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J:\stat\Publications\2023\Drafts\BCAC melatonin\2 - Eur J Epi\"/>
    </mc:Choice>
  </mc:AlternateContent>
  <xr:revisionPtr revIDLastSave="0" documentId="13_ncr:1_{D06A8C2C-9C9E-4534-A262-00B094C38B18}" xr6:coauthVersionLast="36" xr6:coauthVersionMax="36" xr10:uidLastSave="{00000000-0000-0000-0000-000000000000}"/>
  <bookViews>
    <workbookView xWindow="0" yWindow="0" windowWidth="21570" windowHeight="9330" xr2:uid="{CD937D36-0FF4-4FA8-B107-62849121B21A}"/>
  </bookViews>
  <sheets>
    <sheet name="Info" sheetId="4" r:id="rId1"/>
    <sheet name="Table S3a - OR analysis" sheetId="1" r:id="rId2"/>
    <sheet name="Table S3b - BFDP" sheetId="2" r:id="rId3"/>
  </sheets>
  <definedNames>
    <definedName name="_Hlk100580231" localSheetId="0">Info!$C$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9" uniqueCount="244">
  <si>
    <t>SNP</t>
  </si>
  <si>
    <t>rs10116162</t>
  </si>
  <si>
    <t>rs1018584</t>
  </si>
  <si>
    <t>rs10217741</t>
  </si>
  <si>
    <t>rs10781247</t>
  </si>
  <si>
    <t>rs10851685</t>
  </si>
  <si>
    <t>rs10857561</t>
  </si>
  <si>
    <t>rs10869418</t>
  </si>
  <si>
    <t>rs10869433</t>
  </si>
  <si>
    <t>rs10869435</t>
  </si>
  <si>
    <t>rs10879357</t>
  </si>
  <si>
    <t>rs10991925</t>
  </si>
  <si>
    <t>rs11024449</t>
  </si>
  <si>
    <t>rs11144039</t>
  </si>
  <si>
    <t>rs11144064</t>
  </si>
  <si>
    <t>rs11179065</t>
  </si>
  <si>
    <t>rs11238134</t>
  </si>
  <si>
    <t>rs1157384</t>
  </si>
  <si>
    <t>rs11721818</t>
  </si>
  <si>
    <t>rs11913721</t>
  </si>
  <si>
    <t>rs12045886</t>
  </si>
  <si>
    <t>rs12101954</t>
  </si>
  <si>
    <t>rs12229394</t>
  </si>
  <si>
    <t>rs12443044</t>
  </si>
  <si>
    <t>rs12459940</t>
  </si>
  <si>
    <t>rs12941497</t>
  </si>
  <si>
    <t>rs13297268</t>
  </si>
  <si>
    <t>rs1347069</t>
  </si>
  <si>
    <t>rs13515</t>
  </si>
  <si>
    <t>rs1386483</t>
  </si>
  <si>
    <t>rs1386489</t>
  </si>
  <si>
    <t>rs1386492</t>
  </si>
  <si>
    <t>rs1470747</t>
  </si>
  <si>
    <t>rs1473473</t>
  </si>
  <si>
    <t>rs1487276</t>
  </si>
  <si>
    <t>rs1487281</t>
  </si>
  <si>
    <t>rs1549854</t>
  </si>
  <si>
    <t>rs16942767</t>
  </si>
  <si>
    <t>rs16942772</t>
  </si>
  <si>
    <t>rs17060398</t>
  </si>
  <si>
    <t>rs17110627</t>
  </si>
  <si>
    <t>rs17237290</t>
  </si>
  <si>
    <t>rs17270188</t>
  </si>
  <si>
    <t>rs17303055</t>
  </si>
  <si>
    <t>rs17303062</t>
  </si>
  <si>
    <t>rs17821572</t>
  </si>
  <si>
    <t>rs1823059</t>
  </si>
  <si>
    <t>rs1869486</t>
  </si>
  <si>
    <t>rs1979013</t>
  </si>
  <si>
    <t>rs2071427</t>
  </si>
  <si>
    <t>rs2071570</t>
  </si>
  <si>
    <t>rs2113943</t>
  </si>
  <si>
    <t>rs2129575</t>
  </si>
  <si>
    <t>rs2171363</t>
  </si>
  <si>
    <t>rs2266967</t>
  </si>
  <si>
    <t>rs2269457</t>
  </si>
  <si>
    <t>rs2289162</t>
  </si>
  <si>
    <t>rs2289163</t>
  </si>
  <si>
    <t>rs2289858</t>
  </si>
  <si>
    <t>rs2454436</t>
  </si>
  <si>
    <t>rs2876981</t>
  </si>
  <si>
    <t>rs350886</t>
  </si>
  <si>
    <t>rs350913</t>
  </si>
  <si>
    <t>rs3729931</t>
  </si>
  <si>
    <t>rs3743266</t>
  </si>
  <si>
    <t>rs3811418</t>
  </si>
  <si>
    <t>rs3828057</t>
  </si>
  <si>
    <t>rs4376556</t>
  </si>
  <si>
    <t>rs4525614</t>
  </si>
  <si>
    <t>rs4589882</t>
  </si>
  <si>
    <t>rs4753426</t>
  </si>
  <si>
    <t>rs4760751</t>
  </si>
  <si>
    <t>rs4760816</t>
  </si>
  <si>
    <t>rs5755694</t>
  </si>
  <si>
    <t>rs6494573</t>
  </si>
  <si>
    <t>rs6820205</t>
  </si>
  <si>
    <t>rs7021746</t>
  </si>
  <si>
    <t>rs7026487</t>
  </si>
  <si>
    <t>rs7032571</t>
  </si>
  <si>
    <t>rs7075976</t>
  </si>
  <si>
    <t>rs7182853</t>
  </si>
  <si>
    <t>rs7258366</t>
  </si>
  <si>
    <t>rs7299582</t>
  </si>
  <si>
    <t>rs7300641</t>
  </si>
  <si>
    <t>rs743409</t>
  </si>
  <si>
    <t>rs7869771</t>
  </si>
  <si>
    <t>rs8033552</t>
  </si>
  <si>
    <t>rs930707</t>
  </si>
  <si>
    <t>rs9310725</t>
  </si>
  <si>
    <t>rs9340</t>
  </si>
  <si>
    <t>rs9607272</t>
  </si>
  <si>
    <t>rs9610375</t>
  </si>
  <si>
    <t>rs9610417</t>
  </si>
  <si>
    <t>rs9610487</t>
  </si>
  <si>
    <t>rs9809501</t>
  </si>
  <si>
    <t>rs9849171</t>
  </si>
  <si>
    <t>p-value &lt; 0.05</t>
  </si>
  <si>
    <t>NFIL3</t>
  </si>
  <si>
    <t>RORB</t>
  </si>
  <si>
    <t>MTNR1B</t>
  </si>
  <si>
    <t>RORA</t>
  </si>
  <si>
    <t>MAPK8</t>
  </si>
  <si>
    <t>TPH2</t>
  </si>
  <si>
    <t>TPH1</t>
  </si>
  <si>
    <t>DDC</t>
  </si>
  <si>
    <t>MTNR1A</t>
  </si>
  <si>
    <t>MAPK1</t>
  </si>
  <si>
    <t>RORC</t>
  </si>
  <si>
    <t>MAP2K2</t>
  </si>
  <si>
    <t>NR1D1</t>
  </si>
  <si>
    <t>MAP2K1</t>
  </si>
  <si>
    <t>RAF1</t>
  </si>
  <si>
    <t>NR1D2</t>
  </si>
  <si>
    <t>Nearest gene</t>
  </si>
  <si>
    <t>0.1</t>
  </si>
  <si>
    <t>0.05</t>
  </si>
  <si>
    <t>0.01</t>
  </si>
  <si>
    <r>
      <t>RPL4/MAP2K1</t>
    </r>
    <r>
      <rPr>
        <sz val="11"/>
        <color rgb="FF000000"/>
        <rFont val="Calibri"/>
        <family val="2"/>
        <scheme val="minor"/>
      </rPr>
      <t xml:space="preserve"> </t>
    </r>
  </si>
  <si>
    <t>MKRN2/RAF1</t>
  </si>
  <si>
    <t>Chromosome, position (GRCh38.p13), and referent/variant alleles</t>
  </si>
  <si>
    <t>chr9:91426574: A:G</t>
  </si>
  <si>
    <t>chr9:74523330: C:A</t>
  </si>
  <si>
    <t>chr9:74497243: A:C</t>
  </si>
  <si>
    <t>chr9:74659099: A:G</t>
  </si>
  <si>
    <t>chr15:60563001: A:T</t>
  </si>
  <si>
    <t>chr10:48400595: G:A</t>
  </si>
  <si>
    <t>chr9:74540466: T:A</t>
  </si>
  <si>
    <t>chr9:74653750: C:A</t>
  </si>
  <si>
    <t>chr9:74661165: A:T</t>
  </si>
  <si>
    <t>chr12:72020783: G:A</t>
  </si>
  <si>
    <t>chr9:91415358: A:G</t>
  </si>
  <si>
    <t>chr11:18036338: G:A</t>
  </si>
  <si>
    <t>chr9:74654144: A:G</t>
  </si>
  <si>
    <t>chr9:74686388: G:A</t>
  </si>
  <si>
    <t>chr12:72027721: G:A</t>
  </si>
  <si>
    <t>chr7:50475229: C:A</t>
  </si>
  <si>
    <t>chr9:74643866: A:G</t>
  </si>
  <si>
    <t>chr4:186556166: T:A</t>
  </si>
  <si>
    <t>chr22:21855846: A:C</t>
  </si>
  <si>
    <t>chr1:151809614: A:G</t>
  </si>
  <si>
    <t>chr15:66501339: C:G</t>
  </si>
  <si>
    <t>chr12:71999134: G:A</t>
  </si>
  <si>
    <t>chr15:60594617: T:A</t>
  </si>
  <si>
    <t>chr19:4118873: A:G</t>
  </si>
  <si>
    <t>chr17:40099341: G:A</t>
  </si>
  <si>
    <t>chr9:91425859: G:A</t>
  </si>
  <si>
    <t>chr15:66434031: G:A</t>
  </si>
  <si>
    <t>chr22:21761597: G:A</t>
  </si>
  <si>
    <t>chr12:72018714: G:A</t>
  </si>
  <si>
    <t>chr12:71955510: A:G</t>
  </si>
  <si>
    <t>chr12:71968485: A:G</t>
  </si>
  <si>
    <t>chr7:50559312: G:A</t>
  </si>
  <si>
    <t>chr12:72010598: A:G</t>
  </si>
  <si>
    <t>chr12:72011279: G:A</t>
  </si>
  <si>
    <t>chr12:71986242: A:C</t>
  </si>
  <si>
    <t>chr15:66404397: C:A</t>
  </si>
  <si>
    <t>chr15:60569169: G:A</t>
  </si>
  <si>
    <t>chr15:60574930: C:A</t>
  </si>
  <si>
    <t>chr9:74657380: G:A</t>
  </si>
  <si>
    <t>chr12:71996615: G:A</t>
  </si>
  <si>
    <t>chr15:60579671: A:G</t>
  </si>
  <si>
    <t>chr15:60507710: A:G</t>
  </si>
  <si>
    <t>chr15:60605180: T:A</t>
  </si>
  <si>
    <t>chr15:60606270: A:G</t>
  </si>
  <si>
    <t>chr22:21821696: A:G</t>
  </si>
  <si>
    <t>chr19:4115995: G:A</t>
  </si>
  <si>
    <t>chr15:60502608: G:A</t>
  </si>
  <si>
    <t>chr19:4098949: G:A</t>
  </si>
  <si>
    <t>chr17:40098239: G:A</t>
  </si>
  <si>
    <t>chr17:40100837: C:A</t>
  </si>
  <si>
    <t>chr15:60603437: A:G</t>
  </si>
  <si>
    <t>chr12:71946293: C:A</t>
  </si>
  <si>
    <t>chr12:71966484: G:A</t>
  </si>
  <si>
    <t>chr22:21802500: A:C</t>
  </si>
  <si>
    <t>chr17:40098436: A:G</t>
  </si>
  <si>
    <t>chr15:60590400: A:T</t>
  </si>
  <si>
    <t>chr15:60590769: A:C</t>
  </si>
  <si>
    <t>chr19:4102625: A:G</t>
  </si>
  <si>
    <t>chr3:12588387: A:G</t>
  </si>
  <si>
    <t>chr22:21851322: A:C</t>
  </si>
  <si>
    <t>chr19:4090115: G:A</t>
  </si>
  <si>
    <t>chr19:4096781: G:A</t>
  </si>
  <si>
    <t>chr3:12585017: G:A</t>
  </si>
  <si>
    <t>chr15:60489314: A:G</t>
  </si>
  <si>
    <t>chr1:151832573: A:G</t>
  </si>
  <si>
    <t>chr1:151807701: G:A</t>
  </si>
  <si>
    <t>chr9:74500765: G:A</t>
  </si>
  <si>
    <t>chr19:4115686: G:A</t>
  </si>
  <si>
    <t>chr3:23959005: G:A</t>
  </si>
  <si>
    <t>chr11:92968430: A:G</t>
  </si>
  <si>
    <t>chr12:71984138: G:A</t>
  </si>
  <si>
    <t>chr12:71978821: A:G</t>
  </si>
  <si>
    <t>chr22:21846241: G:A</t>
  </si>
  <si>
    <t>chr15:66443213: A:G</t>
  </si>
  <si>
    <t>chr4:186543713: G:A</t>
  </si>
  <si>
    <t>chr9:91413979: G:A</t>
  </si>
  <si>
    <t>chr9:74490775: A:T</t>
  </si>
  <si>
    <t>chr9:91428391: A:G</t>
  </si>
  <si>
    <t>chr10:48406234: A:G</t>
  </si>
  <si>
    <t>chr15:66469947: A:G</t>
  </si>
  <si>
    <t>chr19:4114417: G:A</t>
  </si>
  <si>
    <t>chr12:71962534: A:G</t>
  </si>
  <si>
    <t>chr12:71974791: C:A</t>
  </si>
  <si>
    <t>chr22:21774926: G:A</t>
  </si>
  <si>
    <t>chr9:91418345: A:C</t>
  </si>
  <si>
    <t>chr15:60551386: G:A</t>
  </si>
  <si>
    <t>chr7:50551980: G:A</t>
  </si>
  <si>
    <t>chr3:23989599: A:G</t>
  </si>
  <si>
    <t>chr22:21761064: G:A</t>
  </si>
  <si>
    <t>chr22:21782109: A:C</t>
  </si>
  <si>
    <t>chr22:21832804: C:A</t>
  </si>
  <si>
    <t>chr22:21845681: G:A</t>
  </si>
  <si>
    <t>chr22:21859680: A:G</t>
  </si>
  <si>
    <t>chr3:12614190: A:C</t>
  </si>
  <si>
    <t>chr3:12581124: G:C</t>
  </si>
  <si>
    <t>Chromosome and position (GRCh38.p13): For example, chr9:91426574: A:G indicates chromosome 9, base pair location 91426574, referent allele A, variant allele G</t>
  </si>
  <si>
    <t>Dominant model</t>
  </si>
  <si>
    <t>Additive model</t>
  </si>
  <si>
    <t>Recessive model</t>
  </si>
  <si>
    <t>Additive Model</t>
  </si>
  <si>
    <r>
      <rPr>
        <b/>
        <sz val="11"/>
        <color theme="1"/>
        <rFont val="Calibri"/>
        <family val="2"/>
        <scheme val="minor"/>
      </rPr>
      <t>Supplementary table S3b</t>
    </r>
    <r>
      <rPr>
        <sz val="11"/>
        <color theme="1"/>
        <rFont val="Calibri"/>
        <family val="2"/>
        <scheme val="minor"/>
      </rPr>
      <t>: Main analysis for breast-cancer risk association: Bayesian false-discovery probability (BFDP) for dominant, recessive, and additive SNP models with p-values &lt; 0.05 in adjusted logistic regression models.</t>
    </r>
  </si>
  <si>
    <r>
      <rPr>
        <b/>
        <sz val="11"/>
        <color theme="1"/>
        <rFont val="Calibri"/>
        <family val="2"/>
        <scheme val="minor"/>
      </rPr>
      <t>Supplementary table S3a:</t>
    </r>
    <r>
      <rPr>
        <sz val="11"/>
        <color theme="1"/>
        <rFont val="Calibri"/>
        <family val="2"/>
        <scheme val="minor"/>
      </rPr>
      <t xml:space="preserve"> Main analysis for breast-cancer risk association: Odds ratios (OR), 95% confidence intervals (CI), and p-values from Wald tests for adjusted logistic regression models for dominant, recessive, and additive SNPs models. </t>
    </r>
  </si>
  <si>
    <r>
      <t>a</t>
    </r>
    <r>
      <rPr>
        <sz val="11"/>
        <color indexed="8"/>
        <rFont val="Calibri"/>
        <family val="2"/>
        <scheme val="minor"/>
      </rPr>
      <t xml:space="preserve"> adjusted for study, reference age and eight principal components</t>
    </r>
  </si>
  <si>
    <r>
      <t xml:space="preserve">b </t>
    </r>
    <r>
      <rPr>
        <sz val="11"/>
        <color indexed="8"/>
        <rFont val="Calibri"/>
        <family val="2"/>
        <scheme val="minor"/>
      </rPr>
      <t>adjusted for study, reference age, parity, breast feeding, smoking status, current intake of estrogen-progesterone MHT, and eight principal components</t>
    </r>
  </si>
  <si>
    <r>
      <t>SNP with p-Value &lt;0.05 in adjusted dominant, recessive, or additive model for OR</t>
    </r>
    <r>
      <rPr>
        <vertAlign val="superscript"/>
        <sz val="11"/>
        <color theme="1"/>
        <rFont val="Calibri"/>
        <family val="2"/>
        <scheme val="minor"/>
      </rPr>
      <t>b</t>
    </r>
  </si>
  <si>
    <r>
      <t>OR</t>
    </r>
    <r>
      <rPr>
        <b/>
        <vertAlign val="superscript"/>
        <sz val="11"/>
        <color rgb="FF000000"/>
        <rFont val="Calibri"/>
        <family val="2"/>
        <scheme val="minor"/>
      </rPr>
      <t>a</t>
    </r>
  </si>
  <si>
    <r>
      <t>CI lower</t>
    </r>
    <r>
      <rPr>
        <b/>
        <vertAlign val="superscript"/>
        <sz val="11"/>
        <color rgb="FF000000"/>
        <rFont val="Calibri"/>
        <family val="2"/>
        <scheme val="minor"/>
      </rPr>
      <t>a</t>
    </r>
  </si>
  <si>
    <r>
      <t>CI upper</t>
    </r>
    <r>
      <rPr>
        <b/>
        <vertAlign val="superscript"/>
        <sz val="11"/>
        <color rgb="FF000000"/>
        <rFont val="Calibri"/>
        <family val="2"/>
        <scheme val="minor"/>
      </rPr>
      <t>a</t>
    </r>
  </si>
  <si>
    <r>
      <t>p-value</t>
    </r>
    <r>
      <rPr>
        <b/>
        <vertAlign val="superscript"/>
        <sz val="11"/>
        <color rgb="FF000000"/>
        <rFont val="Calibri"/>
        <family val="2"/>
        <scheme val="minor"/>
      </rPr>
      <t>a</t>
    </r>
  </si>
  <si>
    <r>
      <t>OR</t>
    </r>
    <r>
      <rPr>
        <b/>
        <vertAlign val="superscript"/>
        <sz val="11"/>
        <color rgb="FF000000"/>
        <rFont val="Calibri"/>
        <family val="2"/>
        <scheme val="minor"/>
      </rPr>
      <t>b</t>
    </r>
  </si>
  <si>
    <r>
      <t>CI lower</t>
    </r>
    <r>
      <rPr>
        <b/>
        <vertAlign val="superscript"/>
        <sz val="11"/>
        <color rgb="FF000000"/>
        <rFont val="Calibri"/>
        <family val="2"/>
        <scheme val="minor"/>
      </rPr>
      <t>b</t>
    </r>
  </si>
  <si>
    <r>
      <t>CI upper</t>
    </r>
    <r>
      <rPr>
        <b/>
        <vertAlign val="superscript"/>
        <sz val="11"/>
        <color rgb="FF000000"/>
        <rFont val="Calibri"/>
        <family val="2"/>
        <scheme val="minor"/>
      </rPr>
      <t>b</t>
    </r>
  </si>
  <si>
    <r>
      <t>p-value</t>
    </r>
    <r>
      <rPr>
        <b/>
        <vertAlign val="superscript"/>
        <sz val="11"/>
        <color rgb="FF000000"/>
        <rFont val="Calibri"/>
        <family val="2"/>
        <scheme val="minor"/>
      </rPr>
      <t>b</t>
    </r>
  </si>
  <si>
    <r>
      <t>BFDP for OR</t>
    </r>
    <r>
      <rPr>
        <b/>
        <vertAlign val="super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
Prior probability for effect (β≠0)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adjusted for study, reference age, parity, breast feeding, smoking status, current intake of estrogen-progesterone MHT, and eight principal components</t>
    </r>
  </si>
  <si>
    <t>Article title:</t>
  </si>
  <si>
    <t>Polymorphisms in genes of melatonin biosynthesis and signaling support the light-at-night hypothesis for breast cancer</t>
  </si>
  <si>
    <t>Journal name:</t>
  </si>
  <si>
    <t>European Journal of Epidemiology</t>
  </si>
  <si>
    <t>Author names:</t>
  </si>
  <si>
    <r>
      <t>Katharina Wichert</t>
    </r>
    <r>
      <rPr>
        <sz val="11"/>
        <color theme="1"/>
        <rFont val="Calibri"/>
        <family val="2"/>
        <scheme val="minor"/>
      </rPr>
      <t>, Reiner Hoppe, Katja Ickstadt, Thomas Behrens, Stefan Winter, Robert Herold, Claudia Terschüren, Wing-Yee Lo, Pascal Guénel, Thérèse Truong, Manjeet K. Bolla, Qin Wang, Joe Dennis, Kyriaki Michailidou, Michael Lush, Irene L. Andrulis, Hermann Brenner, Jenny Chang-Claude, Angela Cox, Simon S. Cross, Kamila Czene, Mikael Eriksson, Jonine D. Figueroa, Montserrat García-Closas, Mark S. Goldberg, Ute Hamann, Wei He, Bernd Holleczek, John L. Hopper, Anna Jakubowska, Yon-Dschun Ko, Jan Lubiński, Anna Marie Mulligan, Nadia Obi, Valerie Rhenius, Mitul Shah, Xiao-Ou Shu, Jacques Simard, Melissa C. Southey, Wei Zheng, Alison M. Dunning, Paul D.P. Pharoah, Per Hall, Douglas F. Easton, Thomas Brüning, Hiltrud Brauch, Volker Harth, Sylvia Rabstein</t>
    </r>
  </si>
  <si>
    <t>Corresponding author:</t>
  </si>
  <si>
    <t xml:space="preserve">Katharina Wichert
Institute for Prevention and Occupational Medicine of the German Social Accident Insurance,
Institute of the Ruhr-University Bochum (IPA), Bochum, Germany
katharina.wichert@dguv.de </t>
  </si>
  <si>
    <t>Supplementary 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999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</fills>
  <borders count="11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80">
    <xf numFmtId="0" fontId="0" fillId="0" borderId="0" xfId="0"/>
    <xf numFmtId="164" fontId="0" fillId="0" borderId="0" xfId="0" applyNumberFormat="1"/>
    <xf numFmtId="165" fontId="0" fillId="0" borderId="0" xfId="0" applyNumberFormat="1"/>
    <xf numFmtId="165" fontId="0" fillId="0" borderId="1" xfId="0" applyNumberFormat="1" applyBorder="1"/>
    <xf numFmtId="0" fontId="0" fillId="0" borderId="0" xfId="0" applyBorder="1"/>
    <xf numFmtId="164" fontId="0" fillId="0" borderId="0" xfId="0" applyNumberFormat="1" applyBorder="1"/>
    <xf numFmtId="0" fontId="0" fillId="0" borderId="0" xfId="0" applyFill="1"/>
    <xf numFmtId="0" fontId="0" fillId="0" borderId="2" xfId="0" applyBorder="1"/>
    <xf numFmtId="0" fontId="2" fillId="0" borderId="2" xfId="0" applyFont="1" applyBorder="1"/>
    <xf numFmtId="0" fontId="0" fillId="0" borderId="3" xfId="0" applyBorder="1"/>
    <xf numFmtId="165" fontId="0" fillId="0" borderId="2" xfId="0" applyNumberFormat="1" applyBorder="1"/>
    <xf numFmtId="164" fontId="0" fillId="0" borderId="0" xfId="0" applyNumberFormat="1" applyFill="1"/>
    <xf numFmtId="0" fontId="0" fillId="0" borderId="4" xfId="0" applyFill="1" applyBorder="1"/>
    <xf numFmtId="0" fontId="0" fillId="0" borderId="4" xfId="0" applyBorder="1"/>
    <xf numFmtId="164" fontId="0" fillId="0" borderId="4" xfId="0" applyNumberFormat="1" applyBorder="1"/>
    <xf numFmtId="165" fontId="0" fillId="0" borderId="0" xfId="0" applyNumberFormat="1" applyFill="1"/>
    <xf numFmtId="164" fontId="0" fillId="0" borderId="4" xfId="0" applyNumberFormat="1" applyFill="1" applyBorder="1"/>
    <xf numFmtId="164" fontId="2" fillId="0" borderId="0" xfId="0" applyNumberFormat="1" applyFont="1" applyBorder="1"/>
    <xf numFmtId="0" fontId="0" fillId="3" borderId="0" xfId="0" applyFill="1"/>
    <xf numFmtId="0" fontId="0" fillId="3" borderId="2" xfId="0" applyFill="1" applyBorder="1"/>
    <xf numFmtId="164" fontId="0" fillId="3" borderId="0" xfId="0" applyNumberFormat="1" applyFill="1"/>
    <xf numFmtId="164" fontId="0" fillId="3" borderId="0" xfId="0" applyNumberFormat="1" applyFill="1" applyBorder="1"/>
    <xf numFmtId="165" fontId="0" fillId="3" borderId="2" xfId="0" applyNumberFormat="1" applyFill="1" applyBorder="1"/>
    <xf numFmtId="0" fontId="2" fillId="0" borderId="7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6" xfId="0" applyFont="1" applyBorder="1"/>
    <xf numFmtId="0" fontId="0" fillId="0" borderId="8" xfId="0" applyBorder="1"/>
    <xf numFmtId="0" fontId="0" fillId="0" borderId="6" xfId="0" applyBorder="1"/>
    <xf numFmtId="0" fontId="1" fillId="0" borderId="6" xfId="0" applyFont="1" applyBorder="1"/>
    <xf numFmtId="0" fontId="0" fillId="0" borderId="0" xfId="0" applyFill="1" applyBorder="1"/>
    <xf numFmtId="0" fontId="0" fillId="0" borderId="2" xfId="0" applyFill="1" applyBorder="1"/>
    <xf numFmtId="0" fontId="0" fillId="0" borderId="3" xfId="0" applyFill="1" applyBorder="1"/>
    <xf numFmtId="165" fontId="0" fillId="0" borderId="6" xfId="0" applyNumberFormat="1" applyFill="1" applyBorder="1"/>
    <xf numFmtId="0" fontId="0" fillId="0" borderId="1" xfId="0" applyBorder="1"/>
    <xf numFmtId="165" fontId="0" fillId="4" borderId="0" xfId="0" applyNumberFormat="1" applyFill="1"/>
    <xf numFmtId="165" fontId="0" fillId="4" borderId="4" xfId="0" applyNumberFormat="1" applyFill="1" applyBorder="1"/>
    <xf numFmtId="165" fontId="0" fillId="4" borderId="5" xfId="0" applyNumberFormat="1" applyFill="1" applyBorder="1"/>
    <xf numFmtId="0" fontId="0" fillId="0" borderId="0" xfId="0" applyFont="1"/>
    <xf numFmtId="165" fontId="0" fillId="0" borderId="1" xfId="0" applyNumberFormat="1" applyFill="1" applyBorder="1"/>
    <xf numFmtId="165" fontId="0" fillId="0" borderId="5" xfId="0" applyNumberFormat="1" applyFill="1" applyBorder="1"/>
    <xf numFmtId="165" fontId="0" fillId="3" borderId="0" xfId="0" applyNumberFormat="1" applyFill="1"/>
    <xf numFmtId="165" fontId="0" fillId="0" borderId="4" xfId="0" applyNumberFormat="1" applyBorder="1"/>
    <xf numFmtId="165" fontId="0" fillId="0" borderId="6" xfId="0" applyNumberFormat="1" applyBorder="1"/>
    <xf numFmtId="165" fontId="0" fillId="0" borderId="5" xfId="0" applyNumberFormat="1" applyBorder="1"/>
    <xf numFmtId="165" fontId="0" fillId="3" borderId="1" xfId="0" applyNumberFormat="1" applyFill="1" applyBorder="1"/>
    <xf numFmtId="165" fontId="0" fillId="3" borderId="1" xfId="0" applyNumberFormat="1" applyFont="1" applyFill="1" applyBorder="1"/>
    <xf numFmtId="165" fontId="0" fillId="0" borderId="4" xfId="0" applyNumberFormat="1" applyFill="1" applyBorder="1"/>
    <xf numFmtId="165" fontId="0" fillId="0" borderId="0" xfId="0" applyNumberFormat="1" applyFont="1" applyFill="1" applyBorder="1"/>
    <xf numFmtId="165" fontId="0" fillId="0" borderId="0" xfId="0" applyNumberFormat="1" applyBorder="1"/>
    <xf numFmtId="165" fontId="0" fillId="0" borderId="0" xfId="0" applyNumberFormat="1" applyFill="1" applyBorder="1"/>
    <xf numFmtId="0" fontId="6" fillId="0" borderId="0" xfId="0" applyFont="1" applyAlignment="1">
      <alignment horizontal="left" vertical="center" wrapText="1"/>
    </xf>
    <xf numFmtId="0" fontId="6" fillId="3" borderId="0" xfId="0" applyFont="1" applyFill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  <xf numFmtId="0" fontId="8" fillId="0" borderId="4" xfId="0" applyFont="1" applyFill="1" applyBorder="1"/>
    <xf numFmtId="0" fontId="6" fillId="0" borderId="0" xfId="0" applyFont="1" applyFill="1" applyAlignment="1">
      <alignment horizontal="left" vertical="center" wrapText="1"/>
    </xf>
    <xf numFmtId="0" fontId="0" fillId="3" borderId="0" xfId="0" applyFont="1" applyFill="1"/>
    <xf numFmtId="0" fontId="0" fillId="2" borderId="0" xfId="0" applyFont="1" applyFill="1"/>
    <xf numFmtId="165" fontId="0" fillId="0" borderId="0" xfId="0" applyNumberFormat="1" applyFont="1"/>
    <xf numFmtId="165" fontId="0" fillId="0" borderId="4" xfId="0" applyNumberFormat="1" applyFont="1" applyBorder="1"/>
    <xf numFmtId="165" fontId="0" fillId="3" borderId="0" xfId="0" applyNumberFormat="1" applyFont="1" applyFill="1"/>
    <xf numFmtId="0" fontId="0" fillId="0" borderId="0" xfId="0" applyFont="1" applyAlignment="1"/>
    <xf numFmtId="0" fontId="9" fillId="0" borderId="0" xfId="0" applyFont="1" applyAlignment="1">
      <alignment vertical="center"/>
    </xf>
    <xf numFmtId="0" fontId="0" fillId="0" borderId="0" xfId="0" applyFont="1" applyFill="1"/>
    <xf numFmtId="0" fontId="0" fillId="0" borderId="10" xfId="0" applyBorder="1"/>
    <xf numFmtId="0" fontId="2" fillId="0" borderId="6" xfId="0" applyFont="1" applyBorder="1" applyAlignment="1">
      <alignment wrapText="1"/>
    </xf>
    <xf numFmtId="164" fontId="0" fillId="0" borderId="0" xfId="0" applyNumberFormat="1" applyFill="1" applyAlignment="1">
      <alignment wrapText="1"/>
    </xf>
    <xf numFmtId="0" fontId="0" fillId="0" borderId="4" xfId="0" applyFont="1" applyBorder="1"/>
    <xf numFmtId="0" fontId="1" fillId="0" borderId="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10" xfId="0" applyFont="1" applyBorder="1" applyAlignment="1">
      <alignment horizontal="center"/>
    </xf>
    <xf numFmtId="0" fontId="1" fillId="0" borderId="0" xfId="0" applyFont="1"/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0" fontId="0" fillId="0" borderId="0" xfId="0" applyAlignment="1"/>
    <xf numFmtId="0" fontId="0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E86B8-8DBA-425C-BAC6-46A8D6A84FB2}">
  <dimension ref="B4:C17"/>
  <sheetViews>
    <sheetView showGridLines="0" tabSelected="1" workbookViewId="0"/>
  </sheetViews>
  <sheetFormatPr baseColWidth="10" defaultRowHeight="15" x14ac:dyDescent="0.25"/>
  <cols>
    <col min="2" max="2" width="26.140625" customWidth="1"/>
    <col min="3" max="3" width="134.42578125" customWidth="1"/>
  </cols>
  <sheetData>
    <row r="4" spans="2:3" x14ac:dyDescent="0.25">
      <c r="B4" s="74" t="s">
        <v>243</v>
      </c>
    </row>
    <row r="5" spans="2:3" x14ac:dyDescent="0.25">
      <c r="B5" s="74"/>
    </row>
    <row r="6" spans="2:3" x14ac:dyDescent="0.25">
      <c r="B6" s="75"/>
    </row>
    <row r="7" spans="2:3" x14ac:dyDescent="0.25">
      <c r="B7" s="75"/>
    </row>
    <row r="8" spans="2:3" x14ac:dyDescent="0.25">
      <c r="B8" s="76" t="s">
        <v>235</v>
      </c>
      <c r="C8" s="61" t="s">
        <v>236</v>
      </c>
    </row>
    <row r="9" spans="2:3" x14ac:dyDescent="0.25">
      <c r="B9" s="76"/>
      <c r="C9" s="61"/>
    </row>
    <row r="10" spans="2:3" x14ac:dyDescent="0.25">
      <c r="B10" s="76" t="s">
        <v>237</v>
      </c>
      <c r="C10" s="77" t="s">
        <v>238</v>
      </c>
    </row>
    <row r="11" spans="2:3" x14ac:dyDescent="0.25">
      <c r="B11" s="76"/>
      <c r="C11" s="77"/>
    </row>
    <row r="12" spans="2:3" ht="90" x14ac:dyDescent="0.25">
      <c r="B12" s="76" t="s">
        <v>239</v>
      </c>
      <c r="C12" s="78" t="s">
        <v>240</v>
      </c>
    </row>
    <row r="13" spans="2:3" x14ac:dyDescent="0.25">
      <c r="B13" s="76"/>
      <c r="C13" s="78"/>
    </row>
    <row r="14" spans="2:3" ht="60" x14ac:dyDescent="0.25">
      <c r="B14" s="76" t="s">
        <v>241</v>
      </c>
      <c r="C14" s="79" t="s">
        <v>242</v>
      </c>
    </row>
    <row r="15" spans="2:3" x14ac:dyDescent="0.25">
      <c r="C15" s="77"/>
    </row>
    <row r="16" spans="2:3" x14ac:dyDescent="0.25">
      <c r="B16" s="75"/>
      <c r="C16" s="77"/>
    </row>
    <row r="17" spans="2:3" x14ac:dyDescent="0.25">
      <c r="B17" s="76"/>
      <c r="C17" s="77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8D9B6-CF18-40AA-94AA-4DB42F7651F3}">
  <dimension ref="A1:AH105"/>
  <sheetViews>
    <sheetView workbookViewId="0"/>
  </sheetViews>
  <sheetFormatPr baseColWidth="10" defaultRowHeight="15" x14ac:dyDescent="0.25"/>
  <cols>
    <col min="2" max="2" width="14.42578125" customWidth="1"/>
    <col min="3" max="3" width="23.7109375" customWidth="1"/>
    <col min="4" max="4" width="2.85546875" customWidth="1"/>
    <col min="9" max="9" width="3.140625" customWidth="1"/>
    <col min="14" max="14" width="2.85546875" customWidth="1"/>
    <col min="19" max="19" width="3.28515625" customWidth="1"/>
    <col min="24" max="24" width="3" customWidth="1"/>
    <col min="29" max="29" width="2.5703125" customWidth="1"/>
  </cols>
  <sheetData>
    <row r="1" spans="1:34" x14ac:dyDescent="0.25">
      <c r="A1" t="s">
        <v>221</v>
      </c>
    </row>
    <row r="2" spans="1:34" ht="15.75" thickBot="1" x14ac:dyDescent="0.3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</row>
    <row r="3" spans="1:34" x14ac:dyDescent="0.25">
      <c r="A3" s="4"/>
      <c r="B3" s="4"/>
      <c r="C3" s="4"/>
      <c r="D3" s="27"/>
      <c r="E3" s="68" t="s">
        <v>216</v>
      </c>
      <c r="F3" s="68"/>
      <c r="G3" s="68"/>
      <c r="H3" s="68"/>
      <c r="I3" s="68"/>
      <c r="J3" s="68"/>
      <c r="K3" s="68"/>
      <c r="L3" s="68"/>
      <c r="M3" s="68"/>
      <c r="N3" s="27"/>
      <c r="O3" s="69" t="s">
        <v>218</v>
      </c>
      <c r="P3" s="69"/>
      <c r="Q3" s="69"/>
      <c r="R3" s="69"/>
      <c r="S3" s="69"/>
      <c r="T3" s="69"/>
      <c r="U3" s="69"/>
      <c r="V3" s="69"/>
      <c r="W3" s="70"/>
      <c r="X3" s="27"/>
      <c r="Y3" s="69" t="s">
        <v>217</v>
      </c>
      <c r="Z3" s="69"/>
      <c r="AA3" s="69"/>
      <c r="AB3" s="69"/>
      <c r="AC3" s="69"/>
      <c r="AD3" s="69"/>
      <c r="AE3" s="69"/>
      <c r="AF3" s="69"/>
      <c r="AG3" s="70"/>
    </row>
    <row r="4" spans="1:34" ht="45.75" thickBot="1" x14ac:dyDescent="0.3">
      <c r="A4" s="25" t="s">
        <v>0</v>
      </c>
      <c r="B4" s="25" t="s">
        <v>113</v>
      </c>
      <c r="C4" s="65" t="s">
        <v>119</v>
      </c>
      <c r="D4" s="24"/>
      <c r="E4" s="23" t="s">
        <v>225</v>
      </c>
      <c r="F4" s="25" t="s">
        <v>226</v>
      </c>
      <c r="G4" s="25" t="s">
        <v>227</v>
      </c>
      <c r="H4" s="25" t="s">
        <v>228</v>
      </c>
      <c r="I4" s="25"/>
      <c r="J4" s="25" t="s">
        <v>229</v>
      </c>
      <c r="K4" s="25" t="s">
        <v>230</v>
      </c>
      <c r="L4" s="25" t="s">
        <v>231</v>
      </c>
      <c r="M4" s="26" t="s">
        <v>232</v>
      </c>
      <c r="N4" s="24"/>
      <c r="O4" s="23" t="s">
        <v>225</v>
      </c>
      <c r="P4" s="25" t="s">
        <v>226</v>
      </c>
      <c r="Q4" s="25" t="s">
        <v>227</v>
      </c>
      <c r="R4" s="25" t="s">
        <v>228</v>
      </c>
      <c r="S4" s="25"/>
      <c r="T4" s="25" t="s">
        <v>229</v>
      </c>
      <c r="U4" s="25" t="s">
        <v>230</v>
      </c>
      <c r="V4" s="25" t="s">
        <v>231</v>
      </c>
      <c r="W4" s="26" t="s">
        <v>232</v>
      </c>
      <c r="X4" s="24"/>
      <c r="Y4" s="23" t="s">
        <v>225</v>
      </c>
      <c r="Z4" s="25" t="s">
        <v>226</v>
      </c>
      <c r="AA4" s="25" t="s">
        <v>227</v>
      </c>
      <c r="AB4" s="25" t="s">
        <v>228</v>
      </c>
      <c r="AC4" s="25"/>
      <c r="AD4" s="25" t="s">
        <v>229</v>
      </c>
      <c r="AE4" s="25" t="s">
        <v>230</v>
      </c>
      <c r="AF4" s="25" t="s">
        <v>231</v>
      </c>
      <c r="AG4" s="26" t="s">
        <v>232</v>
      </c>
    </row>
    <row r="5" spans="1:34" x14ac:dyDescent="0.25">
      <c r="A5" s="6" t="s">
        <v>1</v>
      </c>
      <c r="B5" s="51" t="s">
        <v>97</v>
      </c>
      <c r="C5" s="58" t="s">
        <v>120</v>
      </c>
      <c r="D5" s="7"/>
      <c r="E5" s="1">
        <v>0.999</v>
      </c>
      <c r="F5" s="1">
        <v>0.96199999999999997</v>
      </c>
      <c r="G5" s="1">
        <v>1.038</v>
      </c>
      <c r="H5" s="2">
        <v>0.96899999999999997</v>
      </c>
      <c r="I5" s="1"/>
      <c r="J5" s="1">
        <v>0.99399999999999999</v>
      </c>
      <c r="K5" s="1">
        <v>0.95299999999999996</v>
      </c>
      <c r="L5" s="1">
        <v>1.0369999999999999</v>
      </c>
      <c r="M5" s="2">
        <v>0.78210000000000002</v>
      </c>
      <c r="N5" s="10"/>
      <c r="O5" s="11">
        <v>0.998</v>
      </c>
      <c r="P5" s="11">
        <v>0.92700000000000005</v>
      </c>
      <c r="Q5" s="11">
        <v>1.075</v>
      </c>
      <c r="R5" s="2">
        <v>0.95920000000000005</v>
      </c>
      <c r="S5" s="1"/>
      <c r="T5" s="11">
        <v>1.0069999999999999</v>
      </c>
      <c r="U5" s="11">
        <v>0.92800000000000005</v>
      </c>
      <c r="V5" s="11">
        <v>1.0920000000000001</v>
      </c>
      <c r="W5" s="2">
        <v>0.87360000000000004</v>
      </c>
      <c r="X5" s="27"/>
      <c r="Y5" s="1">
        <v>0.999</v>
      </c>
      <c r="Z5" s="1">
        <v>0.96899999999999997</v>
      </c>
      <c r="AA5" s="1">
        <v>1.03</v>
      </c>
      <c r="AB5" s="2">
        <v>0.95850000000000002</v>
      </c>
      <c r="AD5" s="1">
        <v>0.997</v>
      </c>
      <c r="AE5" s="1">
        <v>0.96399999999999997</v>
      </c>
      <c r="AF5" s="1">
        <v>1.0309999999999999</v>
      </c>
      <c r="AG5" s="44">
        <v>0.87670000000000003</v>
      </c>
    </row>
    <row r="6" spans="1:34" x14ac:dyDescent="0.25">
      <c r="A6" s="6" t="s">
        <v>2</v>
      </c>
      <c r="B6" s="51" t="s">
        <v>98</v>
      </c>
      <c r="C6" s="58" t="s">
        <v>121</v>
      </c>
      <c r="D6" s="8"/>
      <c r="E6" s="1">
        <v>0.99</v>
      </c>
      <c r="F6" s="1">
        <v>0.95299999999999996</v>
      </c>
      <c r="G6" s="1">
        <v>1.028</v>
      </c>
      <c r="H6" s="2">
        <v>0.59160000000000001</v>
      </c>
      <c r="I6" s="17"/>
      <c r="J6" s="1">
        <v>0.998</v>
      </c>
      <c r="K6" s="1">
        <v>0.95699999999999996</v>
      </c>
      <c r="L6" s="1">
        <v>1.04</v>
      </c>
      <c r="M6" s="2">
        <v>0.90769999999999995</v>
      </c>
      <c r="N6" s="8"/>
      <c r="O6" s="11">
        <v>1.0549999999999999</v>
      </c>
      <c r="P6" s="11">
        <v>0.996</v>
      </c>
      <c r="Q6" s="11">
        <v>1.117</v>
      </c>
      <c r="R6" s="2">
        <v>6.7299999999999999E-2</v>
      </c>
      <c r="S6" s="1"/>
      <c r="T6" s="11">
        <v>1.044</v>
      </c>
      <c r="U6" s="11">
        <v>0.98</v>
      </c>
      <c r="V6" s="11">
        <v>1.111</v>
      </c>
      <c r="W6" s="2">
        <v>0.18010000000000001</v>
      </c>
      <c r="X6" s="7"/>
      <c r="Y6" s="1">
        <v>1.0069999999999999</v>
      </c>
      <c r="Z6" s="1">
        <v>0.97899999999999998</v>
      </c>
      <c r="AA6" s="1">
        <v>1.036</v>
      </c>
      <c r="AB6" s="2">
        <v>0.61939999999999995</v>
      </c>
      <c r="AD6" s="1">
        <v>1.0089999999999999</v>
      </c>
      <c r="AE6" s="1">
        <v>0.97899999999999998</v>
      </c>
      <c r="AF6" s="1">
        <v>1.04</v>
      </c>
      <c r="AG6" s="3">
        <v>0.57179999999999997</v>
      </c>
    </row>
    <row r="7" spans="1:34" x14ac:dyDescent="0.25">
      <c r="A7" s="6" t="s">
        <v>3</v>
      </c>
      <c r="B7" s="51" t="s">
        <v>98</v>
      </c>
      <c r="C7" s="58" t="s">
        <v>122</v>
      </c>
      <c r="D7" s="7"/>
      <c r="E7" s="1">
        <v>0.99099999999999999</v>
      </c>
      <c r="F7" s="1">
        <v>0.95299999999999996</v>
      </c>
      <c r="G7" s="1">
        <v>1.03</v>
      </c>
      <c r="H7" s="2">
        <v>0.63919999999999999</v>
      </c>
      <c r="I7" s="5"/>
      <c r="J7" s="1">
        <v>0.996</v>
      </c>
      <c r="K7" s="1">
        <v>0.95499999999999996</v>
      </c>
      <c r="L7" s="1">
        <v>1.04</v>
      </c>
      <c r="M7" s="2">
        <v>0.86380000000000001</v>
      </c>
      <c r="N7" s="10"/>
      <c r="O7" s="11">
        <v>1.0549999999999999</v>
      </c>
      <c r="P7" s="11">
        <v>0.998</v>
      </c>
      <c r="Q7" s="11">
        <v>1.115</v>
      </c>
      <c r="R7" s="2">
        <v>6.0499999999999998E-2</v>
      </c>
      <c r="S7" s="1"/>
      <c r="T7" s="11">
        <v>1.042</v>
      </c>
      <c r="U7" s="11">
        <v>0.98</v>
      </c>
      <c r="V7" s="11">
        <v>1.107</v>
      </c>
      <c r="W7" s="2">
        <v>0.18959999999999999</v>
      </c>
      <c r="X7" s="7"/>
      <c r="Y7" s="1">
        <v>1.0089999999999999</v>
      </c>
      <c r="Z7" s="1">
        <v>0.98099999999999998</v>
      </c>
      <c r="AA7" s="1">
        <v>1.0369999999999999</v>
      </c>
      <c r="AB7" s="2">
        <v>0.54500000000000004</v>
      </c>
      <c r="AD7" s="1">
        <v>1.008</v>
      </c>
      <c r="AE7" s="1">
        <v>0.97799999999999998</v>
      </c>
      <c r="AF7" s="1">
        <v>1.04</v>
      </c>
      <c r="AG7" s="3">
        <v>0.59350000000000003</v>
      </c>
      <c r="AH7" s="38"/>
    </row>
    <row r="8" spans="1:34" x14ac:dyDescent="0.25">
      <c r="A8" s="6" t="s">
        <v>4</v>
      </c>
      <c r="B8" s="51" t="s">
        <v>98</v>
      </c>
      <c r="C8" s="58" t="s">
        <v>123</v>
      </c>
      <c r="D8" s="7"/>
      <c r="E8" s="1">
        <v>0.98799999999999999</v>
      </c>
      <c r="F8" s="1">
        <v>0.93899999999999995</v>
      </c>
      <c r="G8" s="1">
        <v>1.0409999999999999</v>
      </c>
      <c r="H8" s="2">
        <v>0.65649999999999997</v>
      </c>
      <c r="I8" s="5"/>
      <c r="J8" s="1">
        <v>0.98799999999999999</v>
      </c>
      <c r="K8" s="1">
        <v>0.93400000000000005</v>
      </c>
      <c r="L8" s="1">
        <v>1.0449999999999999</v>
      </c>
      <c r="M8" s="2">
        <v>0.67300000000000004</v>
      </c>
      <c r="N8" s="10"/>
      <c r="O8" s="11">
        <v>0.82</v>
      </c>
      <c r="P8" s="11">
        <v>0.65200000000000002</v>
      </c>
      <c r="Q8" s="11">
        <v>1.0309999999999999</v>
      </c>
      <c r="R8" s="2">
        <v>8.9200000000000002E-2</v>
      </c>
      <c r="S8" s="1"/>
      <c r="T8" s="11">
        <v>0.85799999999999998</v>
      </c>
      <c r="U8" s="11">
        <v>0.66700000000000004</v>
      </c>
      <c r="V8" s="11">
        <v>1.1040000000000001</v>
      </c>
      <c r="W8" s="2">
        <v>0.23430000000000001</v>
      </c>
      <c r="X8" s="7"/>
      <c r="Y8" s="1">
        <v>0.98099999999999998</v>
      </c>
      <c r="Z8" s="1">
        <v>0.93500000000000005</v>
      </c>
      <c r="AA8" s="1">
        <v>1.03</v>
      </c>
      <c r="AB8" s="2">
        <v>0.43780000000000002</v>
      </c>
      <c r="AD8" s="1">
        <v>0.98299999999999998</v>
      </c>
      <c r="AE8" s="1">
        <v>0.93200000000000005</v>
      </c>
      <c r="AF8" s="1">
        <v>1.036</v>
      </c>
      <c r="AG8" s="3">
        <v>0.51880000000000004</v>
      </c>
    </row>
    <row r="9" spans="1:34" x14ac:dyDescent="0.25">
      <c r="A9" s="6" t="s">
        <v>5</v>
      </c>
      <c r="B9" s="51" t="s">
        <v>100</v>
      </c>
      <c r="C9" s="58" t="s">
        <v>124</v>
      </c>
      <c r="D9" s="8"/>
      <c r="E9" s="1">
        <v>0.97299999999999998</v>
      </c>
      <c r="F9" s="1">
        <v>0.93200000000000005</v>
      </c>
      <c r="G9" s="1">
        <v>1.0169999999999999</v>
      </c>
      <c r="H9" s="2">
        <v>0.22459999999999999</v>
      </c>
      <c r="I9" s="17"/>
      <c r="J9" s="1">
        <v>0.95899999999999996</v>
      </c>
      <c r="K9" s="1">
        <v>0.91400000000000003</v>
      </c>
      <c r="L9" s="1">
        <v>1.0049999999999999</v>
      </c>
      <c r="M9" s="2">
        <v>8.2600000000000007E-2</v>
      </c>
      <c r="N9" s="8"/>
      <c r="O9" s="11">
        <v>1.1319999999999999</v>
      </c>
      <c r="P9" s="11">
        <v>0.98099999999999998</v>
      </c>
      <c r="Q9" s="11">
        <v>1.306</v>
      </c>
      <c r="R9" s="2">
        <v>9.0700000000000003E-2</v>
      </c>
      <c r="S9" s="1"/>
      <c r="T9" s="11">
        <v>1.1180000000000001</v>
      </c>
      <c r="U9" s="11">
        <v>0.95599999999999996</v>
      </c>
      <c r="V9" s="11">
        <v>1.306</v>
      </c>
      <c r="W9" s="2">
        <v>0.16209999999999999</v>
      </c>
      <c r="X9" s="7"/>
      <c r="Y9" s="1">
        <v>0.98799999999999999</v>
      </c>
      <c r="Z9" s="1">
        <v>0.94899999999999995</v>
      </c>
      <c r="AA9" s="1">
        <v>1.0269999999999999</v>
      </c>
      <c r="AB9" s="2">
        <v>0.53129999999999999</v>
      </c>
      <c r="AD9" s="1">
        <v>0.97499999999999998</v>
      </c>
      <c r="AE9" s="1">
        <v>0.93400000000000005</v>
      </c>
      <c r="AF9" s="1">
        <v>1.0169999999999999</v>
      </c>
      <c r="AG9" s="3">
        <v>0.24049999999999999</v>
      </c>
    </row>
    <row r="10" spans="1:34" x14ac:dyDescent="0.25">
      <c r="A10" s="18" t="s">
        <v>6</v>
      </c>
      <c r="B10" s="52" t="s">
        <v>101</v>
      </c>
      <c r="C10" s="60" t="s">
        <v>125</v>
      </c>
      <c r="D10" s="19"/>
      <c r="E10" s="20">
        <v>1.014</v>
      </c>
      <c r="F10" s="20">
        <v>0.97699999999999998</v>
      </c>
      <c r="G10" s="20">
        <v>1.054</v>
      </c>
      <c r="H10" s="41">
        <v>0.4617</v>
      </c>
      <c r="I10" s="21"/>
      <c r="J10" s="20">
        <v>1.016</v>
      </c>
      <c r="K10" s="20">
        <v>0.97499999999999998</v>
      </c>
      <c r="L10" s="20">
        <v>1.0589999999999999</v>
      </c>
      <c r="M10" s="41">
        <v>0.4572</v>
      </c>
      <c r="N10" s="22"/>
      <c r="O10" s="20">
        <v>1.1180000000000001</v>
      </c>
      <c r="P10" s="20">
        <v>1.056</v>
      </c>
      <c r="Q10" s="20">
        <v>1.1839999999999999</v>
      </c>
      <c r="R10" s="41">
        <v>1E-4</v>
      </c>
      <c r="S10" s="18"/>
      <c r="T10" s="20">
        <v>1.1060000000000001</v>
      </c>
      <c r="U10" s="20">
        <v>1.0389999999999999</v>
      </c>
      <c r="V10" s="20">
        <v>1.177</v>
      </c>
      <c r="W10" s="2">
        <v>1.6000000000000001E-3</v>
      </c>
      <c r="X10" s="19"/>
      <c r="Y10" s="20">
        <v>1.0349999999999999</v>
      </c>
      <c r="Z10" s="20">
        <v>1.006</v>
      </c>
      <c r="AA10" s="20">
        <v>1.0640000000000001</v>
      </c>
      <c r="AB10" s="41">
        <v>1.6500000000000001E-2</v>
      </c>
      <c r="AC10" s="18"/>
      <c r="AD10" s="20">
        <v>1.0329999999999999</v>
      </c>
      <c r="AE10" s="20">
        <v>1.002</v>
      </c>
      <c r="AF10" s="20">
        <v>1.0640000000000001</v>
      </c>
      <c r="AG10" s="3">
        <v>3.7600000000000001E-2</v>
      </c>
    </row>
    <row r="11" spans="1:34" x14ac:dyDescent="0.25">
      <c r="A11" s="6" t="s">
        <v>7</v>
      </c>
      <c r="B11" s="51" t="s">
        <v>98</v>
      </c>
      <c r="C11" s="58" t="s">
        <v>126</v>
      </c>
      <c r="D11" s="8"/>
      <c r="E11" s="1">
        <v>0.97399999999999998</v>
      </c>
      <c r="F11" s="1">
        <v>0.93600000000000005</v>
      </c>
      <c r="G11" s="1">
        <v>1.0129999999999999</v>
      </c>
      <c r="H11" s="2">
        <v>0.18290000000000001</v>
      </c>
      <c r="I11" s="17"/>
      <c r="J11" s="1">
        <v>0.96799999999999997</v>
      </c>
      <c r="K11" s="1">
        <v>0.92700000000000005</v>
      </c>
      <c r="L11" s="1">
        <v>1.01</v>
      </c>
      <c r="M11" s="2">
        <v>0.13800000000000001</v>
      </c>
      <c r="N11" s="8"/>
      <c r="O11" s="11">
        <v>0.96499999999999997</v>
      </c>
      <c r="P11" s="11">
        <v>0.877</v>
      </c>
      <c r="Q11" s="11">
        <v>1.0620000000000001</v>
      </c>
      <c r="R11" s="2">
        <v>0.46589999999999998</v>
      </c>
      <c r="S11" s="1"/>
      <c r="T11" s="11">
        <v>0.92300000000000004</v>
      </c>
      <c r="U11" s="11">
        <v>0.83199999999999996</v>
      </c>
      <c r="V11" s="11">
        <v>1.024</v>
      </c>
      <c r="W11" s="2">
        <v>0.1326</v>
      </c>
      <c r="X11" s="7"/>
      <c r="Y11" s="1">
        <v>0.97699999999999998</v>
      </c>
      <c r="Z11" s="1">
        <v>0.94499999999999995</v>
      </c>
      <c r="AA11" s="1">
        <v>1.01</v>
      </c>
      <c r="AB11" s="2">
        <v>0.16700000000000001</v>
      </c>
      <c r="AD11" s="1">
        <v>0.96799999999999997</v>
      </c>
      <c r="AE11" s="1">
        <v>0.93300000000000005</v>
      </c>
      <c r="AF11" s="1">
        <v>1.0029999999999999</v>
      </c>
      <c r="AG11" s="3">
        <v>7.51E-2</v>
      </c>
    </row>
    <row r="12" spans="1:34" x14ac:dyDescent="0.25">
      <c r="A12" s="6" t="s">
        <v>8</v>
      </c>
      <c r="B12" s="51" t="s">
        <v>98</v>
      </c>
      <c r="C12" s="58" t="s">
        <v>127</v>
      </c>
      <c r="D12" s="7"/>
      <c r="E12" s="1">
        <v>1.0009999999999999</v>
      </c>
      <c r="F12" s="1">
        <v>0.96199999999999997</v>
      </c>
      <c r="G12" s="1">
        <v>1.0429999999999999</v>
      </c>
      <c r="H12" s="2">
        <v>0.94840000000000002</v>
      </c>
      <c r="I12" s="5"/>
      <c r="J12" s="1">
        <v>1.0249999999999999</v>
      </c>
      <c r="K12" s="1">
        <v>0.98099999999999998</v>
      </c>
      <c r="L12" s="1">
        <v>1.0720000000000001</v>
      </c>
      <c r="M12" s="2">
        <v>0.26650000000000001</v>
      </c>
      <c r="N12" s="10"/>
      <c r="O12" s="11">
        <v>0.96899999999999997</v>
      </c>
      <c r="P12" s="11">
        <v>0.86899999999999999</v>
      </c>
      <c r="Q12" s="11">
        <v>1.081</v>
      </c>
      <c r="R12" s="2">
        <v>0.57140000000000002</v>
      </c>
      <c r="S12" s="1"/>
      <c r="T12" s="11">
        <v>1.0049999999999999</v>
      </c>
      <c r="U12" s="11">
        <v>0.89300000000000002</v>
      </c>
      <c r="V12" s="11">
        <v>1.131</v>
      </c>
      <c r="W12" s="2">
        <v>0.93569999999999998</v>
      </c>
      <c r="X12" s="7"/>
      <c r="Y12" s="1">
        <v>0.998</v>
      </c>
      <c r="Z12" s="1">
        <v>0.96299999999999997</v>
      </c>
      <c r="AA12" s="1">
        <v>1.0329999999999999</v>
      </c>
      <c r="AB12" s="2">
        <v>0.9</v>
      </c>
      <c r="AD12" s="1">
        <v>1.0189999999999999</v>
      </c>
      <c r="AE12" s="1">
        <v>0.98099999999999998</v>
      </c>
      <c r="AF12" s="1">
        <v>1.0589999999999999</v>
      </c>
      <c r="AG12" s="3">
        <v>0.32340000000000002</v>
      </c>
    </row>
    <row r="13" spans="1:34" x14ac:dyDescent="0.25">
      <c r="A13" s="6" t="s">
        <v>9</v>
      </c>
      <c r="B13" s="51" t="s">
        <v>98</v>
      </c>
      <c r="C13" s="58" t="s">
        <v>128</v>
      </c>
      <c r="D13" s="7"/>
      <c r="E13" s="1">
        <v>0.997</v>
      </c>
      <c r="F13" s="1">
        <v>0.95599999999999996</v>
      </c>
      <c r="G13" s="1">
        <v>1.04</v>
      </c>
      <c r="H13" s="2">
        <v>0.88590000000000002</v>
      </c>
      <c r="I13" s="5"/>
      <c r="J13" s="1">
        <v>0.996</v>
      </c>
      <c r="K13" s="1">
        <v>0.95099999999999996</v>
      </c>
      <c r="L13" s="1">
        <v>1.0429999999999999</v>
      </c>
      <c r="M13" s="2">
        <v>0.877</v>
      </c>
      <c r="N13" s="7"/>
      <c r="O13" s="11">
        <v>1.0069999999999999</v>
      </c>
      <c r="P13" s="11">
        <v>0.96199999999999997</v>
      </c>
      <c r="Q13" s="11">
        <v>1.0529999999999999</v>
      </c>
      <c r="R13" s="2">
        <v>0.77439999999999998</v>
      </c>
      <c r="S13" s="1"/>
      <c r="T13" s="11">
        <v>1.004</v>
      </c>
      <c r="U13" s="11">
        <v>0.95599999999999996</v>
      </c>
      <c r="V13" s="11">
        <v>1.054</v>
      </c>
      <c r="W13" s="2">
        <v>0.86909999999999998</v>
      </c>
      <c r="X13" s="7"/>
      <c r="Y13" s="1">
        <v>1.0009999999999999</v>
      </c>
      <c r="Z13" s="1">
        <v>0.97499999999999998</v>
      </c>
      <c r="AA13" s="1">
        <v>1.028</v>
      </c>
      <c r="AB13" s="2">
        <v>0.93679999999999997</v>
      </c>
      <c r="AD13" s="1">
        <v>1</v>
      </c>
      <c r="AE13" s="1">
        <v>0.97099999999999997</v>
      </c>
      <c r="AF13" s="1">
        <v>1.03</v>
      </c>
      <c r="AG13" s="3">
        <v>0.99929999999999997</v>
      </c>
    </row>
    <row r="14" spans="1:34" x14ac:dyDescent="0.25">
      <c r="A14" s="6" t="s">
        <v>10</v>
      </c>
      <c r="B14" s="51" t="s">
        <v>102</v>
      </c>
      <c r="C14" s="58" t="s">
        <v>129</v>
      </c>
      <c r="D14" s="7"/>
      <c r="E14" s="1">
        <v>1.0009999999999999</v>
      </c>
      <c r="F14" s="1">
        <v>0.96299999999999997</v>
      </c>
      <c r="G14" s="1">
        <v>1.0409999999999999</v>
      </c>
      <c r="H14" s="2">
        <v>0.94510000000000005</v>
      </c>
      <c r="I14" s="1"/>
      <c r="J14" s="1">
        <v>1.008</v>
      </c>
      <c r="K14" s="1">
        <v>0.96599999999999997</v>
      </c>
      <c r="L14" s="1">
        <v>1.052</v>
      </c>
      <c r="M14" s="2">
        <v>0.70089999999999997</v>
      </c>
      <c r="N14" s="7"/>
      <c r="O14" s="11">
        <v>1.0149999999999999</v>
      </c>
      <c r="P14" s="11">
        <v>0.96299999999999997</v>
      </c>
      <c r="Q14" s="11">
        <v>1.069</v>
      </c>
      <c r="R14" s="2">
        <v>0.58399999999999996</v>
      </c>
      <c r="S14" s="1"/>
      <c r="T14" s="11">
        <v>1.0309999999999999</v>
      </c>
      <c r="U14" s="11">
        <v>0.97399999999999998</v>
      </c>
      <c r="V14" s="11">
        <v>1.0920000000000001</v>
      </c>
      <c r="W14" s="2">
        <v>0.28620000000000001</v>
      </c>
      <c r="X14" s="7"/>
      <c r="Y14" s="1">
        <v>1.0049999999999999</v>
      </c>
      <c r="Z14" s="1">
        <v>0.97799999999999998</v>
      </c>
      <c r="AA14" s="1">
        <v>1.032</v>
      </c>
      <c r="AB14" s="2">
        <v>0.73880000000000001</v>
      </c>
      <c r="AD14" s="1">
        <v>1.0129999999999999</v>
      </c>
      <c r="AE14" s="1">
        <v>0.98299999999999998</v>
      </c>
      <c r="AF14" s="1">
        <v>1.0429999999999999</v>
      </c>
      <c r="AG14" s="3">
        <v>0.40949999999999998</v>
      </c>
    </row>
    <row r="15" spans="1:34" x14ac:dyDescent="0.25">
      <c r="A15" s="6" t="s">
        <v>11</v>
      </c>
      <c r="B15" s="51" t="s">
        <v>97</v>
      </c>
      <c r="C15" s="58" t="s">
        <v>130</v>
      </c>
      <c r="D15" s="7"/>
      <c r="E15" s="1">
        <v>1.0249999999999999</v>
      </c>
      <c r="F15" s="1">
        <v>0.98699999999999999</v>
      </c>
      <c r="G15" s="1">
        <v>1.0649999999999999</v>
      </c>
      <c r="H15" s="2">
        <v>0.1956</v>
      </c>
      <c r="I15" s="1"/>
      <c r="J15" s="1">
        <v>1.0209999999999999</v>
      </c>
      <c r="K15" s="1">
        <v>0.97899999999999998</v>
      </c>
      <c r="L15" s="1">
        <v>1.0640000000000001</v>
      </c>
      <c r="M15" s="2">
        <v>0.3367</v>
      </c>
      <c r="N15" s="7"/>
      <c r="O15" s="11">
        <v>1.0129999999999999</v>
      </c>
      <c r="P15" s="11">
        <v>0.94</v>
      </c>
      <c r="Q15" s="11">
        <v>1.0920000000000001</v>
      </c>
      <c r="R15" s="2">
        <v>0.72870000000000001</v>
      </c>
      <c r="S15" s="1"/>
      <c r="T15" s="11">
        <v>1.02</v>
      </c>
      <c r="U15" s="11">
        <v>0.93899999999999995</v>
      </c>
      <c r="V15" s="11">
        <v>1.1080000000000001</v>
      </c>
      <c r="W15" s="2">
        <v>0.6381</v>
      </c>
      <c r="X15" s="7"/>
      <c r="Y15" s="1">
        <v>1.018</v>
      </c>
      <c r="Z15" s="1">
        <v>0.98799999999999999</v>
      </c>
      <c r="AA15" s="1">
        <v>1.05</v>
      </c>
      <c r="AB15" s="2">
        <v>0.23849999999999999</v>
      </c>
      <c r="AD15" s="1">
        <v>1.016</v>
      </c>
      <c r="AE15" s="1">
        <v>0.98299999999999998</v>
      </c>
      <c r="AF15" s="1">
        <v>1.0509999999999999</v>
      </c>
      <c r="AG15" s="3">
        <v>0.33629999999999999</v>
      </c>
    </row>
    <row r="16" spans="1:34" x14ac:dyDescent="0.25">
      <c r="A16" s="6" t="s">
        <v>12</v>
      </c>
      <c r="B16" s="51" t="s">
        <v>103</v>
      </c>
      <c r="C16" s="58" t="s">
        <v>131</v>
      </c>
      <c r="D16" s="7"/>
      <c r="E16" s="1">
        <v>1.0009999999999999</v>
      </c>
      <c r="F16" s="1">
        <v>0.96399999999999997</v>
      </c>
      <c r="G16" s="1">
        <v>1.04</v>
      </c>
      <c r="H16" s="2">
        <v>0.94159999999999999</v>
      </c>
      <c r="I16" s="1"/>
      <c r="J16" s="1">
        <v>0.98499999999999999</v>
      </c>
      <c r="K16" s="1">
        <v>0.94499999999999995</v>
      </c>
      <c r="L16" s="1">
        <v>1.026</v>
      </c>
      <c r="M16" s="2">
        <v>0.46679999999999999</v>
      </c>
      <c r="N16" s="7"/>
      <c r="O16" s="11">
        <v>0.97699999999999998</v>
      </c>
      <c r="P16" s="11">
        <v>0.90700000000000003</v>
      </c>
      <c r="Q16" s="11">
        <v>1.052</v>
      </c>
      <c r="R16" s="2">
        <v>0.53149999999999997</v>
      </c>
      <c r="S16" s="1"/>
      <c r="T16" s="11">
        <v>0.98899999999999999</v>
      </c>
      <c r="U16" s="11">
        <v>0.91100000000000003</v>
      </c>
      <c r="V16" s="11">
        <v>1.0720000000000001</v>
      </c>
      <c r="W16" s="2">
        <v>0.78190000000000004</v>
      </c>
      <c r="X16" s="7"/>
      <c r="Y16" s="1">
        <v>0.997</v>
      </c>
      <c r="Z16" s="1">
        <v>0.96699999999999997</v>
      </c>
      <c r="AA16" s="1">
        <v>1.028</v>
      </c>
      <c r="AB16" s="2">
        <v>0.84460000000000002</v>
      </c>
      <c r="AD16" s="1">
        <v>0.98799999999999999</v>
      </c>
      <c r="AE16" s="1">
        <v>0.95599999999999996</v>
      </c>
      <c r="AF16" s="1">
        <v>1.022</v>
      </c>
      <c r="AG16" s="3">
        <v>0.48759999999999998</v>
      </c>
    </row>
    <row r="17" spans="1:33" x14ac:dyDescent="0.25">
      <c r="A17" s="6" t="s">
        <v>13</v>
      </c>
      <c r="B17" s="51" t="s">
        <v>98</v>
      </c>
      <c r="C17" s="58" t="s">
        <v>132</v>
      </c>
      <c r="D17" s="7"/>
      <c r="E17" s="1">
        <v>0.97699999999999998</v>
      </c>
      <c r="F17" s="1">
        <v>0.92600000000000005</v>
      </c>
      <c r="G17" s="1">
        <v>1.03</v>
      </c>
      <c r="H17" s="2">
        <v>0.38569999999999999</v>
      </c>
      <c r="I17" s="1"/>
      <c r="J17" s="1">
        <v>0.97699999999999998</v>
      </c>
      <c r="K17" s="1">
        <v>0.92100000000000004</v>
      </c>
      <c r="L17" s="1">
        <v>1.0349999999999999</v>
      </c>
      <c r="M17" s="2">
        <v>0.42820000000000003</v>
      </c>
      <c r="N17" s="7"/>
      <c r="O17" s="11">
        <v>0.90500000000000003</v>
      </c>
      <c r="P17" s="11">
        <v>0.70699999999999996</v>
      </c>
      <c r="Q17" s="11">
        <v>1.157</v>
      </c>
      <c r="R17" s="2">
        <v>0.42449999999999999</v>
      </c>
      <c r="S17" s="1"/>
      <c r="T17" s="11">
        <v>0.95799999999999996</v>
      </c>
      <c r="U17" s="11">
        <v>0.73</v>
      </c>
      <c r="V17" s="11">
        <v>1.258</v>
      </c>
      <c r="W17" s="2">
        <v>0.75670000000000004</v>
      </c>
      <c r="X17" s="7"/>
      <c r="Y17" s="1">
        <v>0.97499999999999998</v>
      </c>
      <c r="Z17" s="1">
        <v>0.92700000000000005</v>
      </c>
      <c r="AA17" s="1">
        <v>1.0249999999999999</v>
      </c>
      <c r="AB17" s="2">
        <v>0.32700000000000001</v>
      </c>
      <c r="AD17" s="1">
        <v>0.97799999999999998</v>
      </c>
      <c r="AE17" s="1">
        <v>0.92500000000000004</v>
      </c>
      <c r="AF17" s="1">
        <v>1.0329999999999999</v>
      </c>
      <c r="AG17" s="3">
        <v>0.41810000000000003</v>
      </c>
    </row>
    <row r="18" spans="1:33" x14ac:dyDescent="0.25">
      <c r="A18" s="6" t="s">
        <v>14</v>
      </c>
      <c r="B18" s="51" t="s">
        <v>98</v>
      </c>
      <c r="C18" s="58" t="s">
        <v>133</v>
      </c>
      <c r="D18" s="7"/>
      <c r="E18" s="1">
        <v>0.97699999999999998</v>
      </c>
      <c r="F18" s="1">
        <v>0.89200000000000002</v>
      </c>
      <c r="G18" s="1">
        <v>1.07</v>
      </c>
      <c r="H18" s="2">
        <v>0.61070000000000002</v>
      </c>
      <c r="I18" s="1"/>
      <c r="J18" s="1">
        <v>1.002</v>
      </c>
      <c r="K18" s="1">
        <v>0.90700000000000003</v>
      </c>
      <c r="L18" s="1">
        <v>1.107</v>
      </c>
      <c r="M18" s="2">
        <v>0.96909999999999996</v>
      </c>
      <c r="N18" s="7"/>
      <c r="O18" s="11">
        <v>1.117</v>
      </c>
      <c r="P18" s="11">
        <v>0.47599999999999998</v>
      </c>
      <c r="Q18" s="11">
        <v>2.6240000000000001</v>
      </c>
      <c r="R18" s="2">
        <v>0.79930000000000001</v>
      </c>
      <c r="S18" s="1"/>
      <c r="T18" s="11">
        <v>0.83799999999999997</v>
      </c>
      <c r="U18" s="11">
        <v>0.34100000000000003</v>
      </c>
      <c r="V18" s="11">
        <v>2.0619999999999998</v>
      </c>
      <c r="W18" s="2">
        <v>0.70040000000000002</v>
      </c>
      <c r="X18" s="7"/>
      <c r="Y18" s="1">
        <v>0.97899999999999998</v>
      </c>
      <c r="Z18" s="1">
        <v>0.89500000000000002</v>
      </c>
      <c r="AA18" s="1">
        <v>1.07</v>
      </c>
      <c r="AB18" s="2">
        <v>0.63560000000000005</v>
      </c>
      <c r="AD18" s="1">
        <v>1</v>
      </c>
      <c r="AE18" s="1">
        <v>0.90600000000000003</v>
      </c>
      <c r="AF18" s="1">
        <v>1.103</v>
      </c>
      <c r="AG18" s="3">
        <v>0.99760000000000004</v>
      </c>
    </row>
    <row r="19" spans="1:33" x14ac:dyDescent="0.25">
      <c r="A19" s="6" t="s">
        <v>15</v>
      </c>
      <c r="B19" s="51" t="s">
        <v>102</v>
      </c>
      <c r="C19" s="58" t="s">
        <v>134</v>
      </c>
      <c r="D19" s="7"/>
      <c r="E19" s="1">
        <v>1.0209999999999999</v>
      </c>
      <c r="F19" s="1">
        <v>0.95399999999999996</v>
      </c>
      <c r="G19" s="1">
        <v>1.093</v>
      </c>
      <c r="H19" s="2">
        <v>0.53990000000000005</v>
      </c>
      <c r="I19" s="1"/>
      <c r="J19" s="1">
        <v>1.0109999999999999</v>
      </c>
      <c r="K19" s="1">
        <v>0.93899999999999995</v>
      </c>
      <c r="L19" s="1">
        <v>1.0880000000000001</v>
      </c>
      <c r="M19" s="2">
        <v>0.77980000000000005</v>
      </c>
      <c r="N19" s="7"/>
      <c r="O19" s="11">
        <v>0.84499999999999997</v>
      </c>
      <c r="P19" s="11">
        <v>0.54400000000000004</v>
      </c>
      <c r="Q19" s="11">
        <v>1.3109999999999999</v>
      </c>
      <c r="R19" s="2">
        <v>0.45200000000000001</v>
      </c>
      <c r="S19" s="1"/>
      <c r="T19" s="11">
        <v>1.0209999999999999</v>
      </c>
      <c r="U19" s="11">
        <v>0.623</v>
      </c>
      <c r="V19" s="11">
        <v>1.6739999999999999</v>
      </c>
      <c r="W19" s="2">
        <v>0.93410000000000004</v>
      </c>
      <c r="X19" s="7"/>
      <c r="Y19" s="1">
        <v>1.016</v>
      </c>
      <c r="Z19" s="1">
        <v>0.95199999999999996</v>
      </c>
      <c r="AA19" s="1">
        <v>1.085</v>
      </c>
      <c r="AB19" s="2">
        <v>0.63090000000000002</v>
      </c>
      <c r="AD19" s="1">
        <v>1.01</v>
      </c>
      <c r="AE19" s="1">
        <v>0.94099999999999995</v>
      </c>
      <c r="AF19" s="1">
        <v>1.085</v>
      </c>
      <c r="AG19" s="3">
        <v>0.77710000000000001</v>
      </c>
    </row>
    <row r="20" spans="1:33" x14ac:dyDescent="0.25">
      <c r="A20" s="6" t="s">
        <v>16</v>
      </c>
      <c r="B20" s="51" t="s">
        <v>104</v>
      </c>
      <c r="C20" s="58" t="s">
        <v>135</v>
      </c>
      <c r="D20" s="7"/>
      <c r="E20" s="1">
        <v>0.96299999999999997</v>
      </c>
      <c r="F20" s="1">
        <v>0.92700000000000005</v>
      </c>
      <c r="G20" s="1">
        <v>1</v>
      </c>
      <c r="H20" s="2">
        <v>5.1999999999999998E-2</v>
      </c>
      <c r="I20" s="1"/>
      <c r="J20" s="1">
        <v>0.96699999999999997</v>
      </c>
      <c r="K20" s="1">
        <v>0.92800000000000005</v>
      </c>
      <c r="L20" s="1">
        <v>1.008</v>
      </c>
      <c r="M20" s="2">
        <v>0.1104</v>
      </c>
      <c r="N20" s="7"/>
      <c r="O20" s="11">
        <v>0.97699999999999998</v>
      </c>
      <c r="P20" s="11">
        <v>0.92100000000000004</v>
      </c>
      <c r="Q20" s="11">
        <v>1.036</v>
      </c>
      <c r="R20" s="2">
        <v>0.43769999999999998</v>
      </c>
      <c r="S20" s="1"/>
      <c r="T20" s="11">
        <v>0.95299999999999996</v>
      </c>
      <c r="U20" s="11">
        <v>0.89400000000000002</v>
      </c>
      <c r="V20" s="11">
        <v>1.0169999999999999</v>
      </c>
      <c r="W20" s="2">
        <v>0.14580000000000001</v>
      </c>
      <c r="X20" s="7"/>
      <c r="Y20" s="1">
        <v>0.97399999999999998</v>
      </c>
      <c r="Z20" s="1">
        <v>0.94699999999999995</v>
      </c>
      <c r="AA20" s="1">
        <v>1.002</v>
      </c>
      <c r="AB20" s="2">
        <v>7.0099999999999996E-2</v>
      </c>
      <c r="AD20" s="1">
        <v>0.97099999999999997</v>
      </c>
      <c r="AE20" s="1">
        <v>0.94199999999999995</v>
      </c>
      <c r="AF20" s="1">
        <v>1.0009999999999999</v>
      </c>
      <c r="AG20" s="3">
        <v>6.0699999999999997E-2</v>
      </c>
    </row>
    <row r="21" spans="1:33" x14ac:dyDescent="0.25">
      <c r="A21" s="6" t="s">
        <v>17</v>
      </c>
      <c r="B21" s="51" t="s">
        <v>98</v>
      </c>
      <c r="C21" s="58" t="s">
        <v>136</v>
      </c>
      <c r="D21" s="7"/>
      <c r="E21" s="1">
        <v>0.98799999999999999</v>
      </c>
      <c r="F21" s="1">
        <v>0.95</v>
      </c>
      <c r="G21" s="1">
        <v>1.0269999999999999</v>
      </c>
      <c r="H21" s="2">
        <v>0.54700000000000004</v>
      </c>
      <c r="I21" s="1"/>
      <c r="J21" s="1">
        <v>0.97799999999999998</v>
      </c>
      <c r="K21" s="1">
        <v>0.93700000000000006</v>
      </c>
      <c r="L21" s="1">
        <v>1.02</v>
      </c>
      <c r="M21" s="2">
        <v>0.29749999999999999</v>
      </c>
      <c r="N21" s="7"/>
      <c r="O21" s="11">
        <v>1.0229999999999999</v>
      </c>
      <c r="P21" s="11">
        <v>0.97099999999999997</v>
      </c>
      <c r="Q21" s="11">
        <v>1.077</v>
      </c>
      <c r="R21" s="2">
        <v>0.39550000000000002</v>
      </c>
      <c r="S21" s="1"/>
      <c r="T21" s="11">
        <v>1.01</v>
      </c>
      <c r="U21" s="11">
        <v>0.95499999999999996</v>
      </c>
      <c r="V21" s="11">
        <v>1.0680000000000001</v>
      </c>
      <c r="W21" s="2">
        <v>0.72889999999999999</v>
      </c>
      <c r="X21" s="7"/>
      <c r="Y21" s="1">
        <v>1</v>
      </c>
      <c r="Z21" s="1">
        <v>0.97399999999999998</v>
      </c>
      <c r="AA21" s="1">
        <v>1.028</v>
      </c>
      <c r="AB21" s="2">
        <v>0.97619999999999996</v>
      </c>
      <c r="AD21" s="1">
        <v>0.99199999999999999</v>
      </c>
      <c r="AE21" s="1">
        <v>0.96299999999999997</v>
      </c>
      <c r="AF21" s="1">
        <v>1.022</v>
      </c>
      <c r="AG21" s="3">
        <v>0.58960000000000001</v>
      </c>
    </row>
    <row r="22" spans="1:33" x14ac:dyDescent="0.25">
      <c r="A22" s="6" t="s">
        <v>18</v>
      </c>
      <c r="B22" s="51" t="s">
        <v>105</v>
      </c>
      <c r="C22" s="58" t="s">
        <v>137</v>
      </c>
      <c r="D22" s="7"/>
      <c r="E22" s="1">
        <v>1.0089999999999999</v>
      </c>
      <c r="F22" s="1">
        <v>0.97099999999999997</v>
      </c>
      <c r="G22" s="1">
        <v>1.048</v>
      </c>
      <c r="H22" s="2">
        <v>0.65769999999999995</v>
      </c>
      <c r="I22" s="1"/>
      <c r="J22" s="1">
        <v>1.0009999999999999</v>
      </c>
      <c r="K22" s="1">
        <v>0.96</v>
      </c>
      <c r="L22" s="1">
        <v>1.044</v>
      </c>
      <c r="M22" s="2">
        <v>0.96250000000000002</v>
      </c>
      <c r="N22" s="7"/>
      <c r="O22" s="11">
        <v>0.995</v>
      </c>
      <c r="P22" s="11">
        <v>0.94199999999999995</v>
      </c>
      <c r="Q22" s="11">
        <v>1.0509999999999999</v>
      </c>
      <c r="R22" s="2">
        <v>0.86560000000000004</v>
      </c>
      <c r="S22" s="1"/>
      <c r="T22" s="11">
        <v>1.0129999999999999</v>
      </c>
      <c r="U22" s="11">
        <v>0.95399999999999996</v>
      </c>
      <c r="V22" s="11">
        <v>1.0760000000000001</v>
      </c>
      <c r="W22" s="2">
        <v>0.66620000000000001</v>
      </c>
      <c r="X22" s="7"/>
      <c r="Y22" s="1">
        <v>1.0029999999999999</v>
      </c>
      <c r="Z22" s="1">
        <v>0.97599999999999998</v>
      </c>
      <c r="AA22" s="1">
        <v>1.0309999999999999</v>
      </c>
      <c r="AB22" s="2">
        <v>0.81620000000000004</v>
      </c>
      <c r="AD22" s="1">
        <v>1.004</v>
      </c>
      <c r="AE22" s="1">
        <v>0.97399999999999998</v>
      </c>
      <c r="AF22" s="1">
        <v>1.034</v>
      </c>
      <c r="AG22" s="3">
        <v>0.80220000000000002</v>
      </c>
    </row>
    <row r="23" spans="1:33" x14ac:dyDescent="0.25">
      <c r="A23" s="6" t="s">
        <v>19</v>
      </c>
      <c r="B23" s="51" t="s">
        <v>106</v>
      </c>
      <c r="C23" s="58" t="s">
        <v>138</v>
      </c>
      <c r="D23" s="7"/>
      <c r="E23" s="1">
        <v>1.01</v>
      </c>
      <c r="F23" s="1">
        <v>0.97099999999999997</v>
      </c>
      <c r="G23" s="1">
        <v>1.0509999999999999</v>
      </c>
      <c r="H23" s="2">
        <v>0.62070000000000003</v>
      </c>
      <c r="I23" s="1"/>
      <c r="J23" s="1">
        <v>0.99299999999999999</v>
      </c>
      <c r="K23" s="1">
        <v>0.95099999999999996</v>
      </c>
      <c r="L23" s="1">
        <v>1.0369999999999999</v>
      </c>
      <c r="M23" s="2">
        <v>0.75260000000000005</v>
      </c>
      <c r="N23" s="7"/>
      <c r="O23" s="11">
        <v>0.99399999999999999</v>
      </c>
      <c r="P23" s="11">
        <v>0.94499999999999995</v>
      </c>
      <c r="Q23" s="11">
        <v>1.046</v>
      </c>
      <c r="R23" s="2">
        <v>0.8155</v>
      </c>
      <c r="S23" s="1"/>
      <c r="T23" s="11">
        <v>0.97099999999999997</v>
      </c>
      <c r="U23" s="11">
        <v>0.91900000000000004</v>
      </c>
      <c r="V23" s="11">
        <v>1.026</v>
      </c>
      <c r="W23" s="2">
        <v>0.29220000000000002</v>
      </c>
      <c r="X23" s="7"/>
      <c r="Y23" s="1">
        <v>1.0029999999999999</v>
      </c>
      <c r="Z23" s="1">
        <v>0.97599999999999998</v>
      </c>
      <c r="AA23" s="1">
        <v>1.0309999999999999</v>
      </c>
      <c r="AB23" s="2">
        <v>0.83169999999999999</v>
      </c>
      <c r="AD23" s="1">
        <v>0.98799999999999999</v>
      </c>
      <c r="AE23" s="1">
        <v>0.95899999999999996</v>
      </c>
      <c r="AF23" s="1">
        <v>1.018</v>
      </c>
      <c r="AG23" s="3">
        <v>0.4345</v>
      </c>
    </row>
    <row r="24" spans="1:33" x14ac:dyDescent="0.25">
      <c r="A24" s="6" t="s">
        <v>20</v>
      </c>
      <c r="B24" s="51" t="s">
        <v>107</v>
      </c>
      <c r="C24" s="58" t="s">
        <v>139</v>
      </c>
      <c r="D24" s="7"/>
      <c r="E24" s="1">
        <v>1.018</v>
      </c>
      <c r="F24" s="1">
        <v>0.98</v>
      </c>
      <c r="G24" s="1">
        <v>1.0569999999999999</v>
      </c>
      <c r="H24" s="2">
        <v>0.3614</v>
      </c>
      <c r="I24" s="1"/>
      <c r="J24" s="1">
        <v>1.0089999999999999</v>
      </c>
      <c r="K24" s="1">
        <v>0.96799999999999997</v>
      </c>
      <c r="L24" s="1">
        <v>1.0509999999999999</v>
      </c>
      <c r="M24" s="2">
        <v>0.67479999999999996</v>
      </c>
      <c r="N24" s="7"/>
      <c r="O24" s="11">
        <v>1.0209999999999999</v>
      </c>
      <c r="P24" s="11">
        <v>0.95</v>
      </c>
      <c r="Q24" s="11">
        <v>1.0980000000000001</v>
      </c>
      <c r="R24" s="2">
        <v>0.57099999999999995</v>
      </c>
      <c r="S24" s="1"/>
      <c r="T24" s="11">
        <v>1</v>
      </c>
      <c r="U24" s="11">
        <v>0.92400000000000004</v>
      </c>
      <c r="V24" s="11">
        <v>1.083</v>
      </c>
      <c r="W24" s="2">
        <v>0.99809999999999999</v>
      </c>
      <c r="X24" s="7"/>
      <c r="Y24" s="1">
        <v>1.0149999999999999</v>
      </c>
      <c r="Z24" s="1">
        <v>0.98499999999999999</v>
      </c>
      <c r="AA24" s="1">
        <v>1.046</v>
      </c>
      <c r="AB24" s="2">
        <v>0.33660000000000001</v>
      </c>
      <c r="AD24" s="1">
        <v>1.006</v>
      </c>
      <c r="AE24" s="1">
        <v>0.97299999999999998</v>
      </c>
      <c r="AF24" s="1">
        <v>1.0389999999999999</v>
      </c>
      <c r="AG24" s="3">
        <v>0.73740000000000006</v>
      </c>
    </row>
    <row r="25" spans="1:33" x14ac:dyDescent="0.25">
      <c r="A25" s="6" t="s">
        <v>21</v>
      </c>
      <c r="B25" s="51" t="s">
        <v>117</v>
      </c>
      <c r="C25" s="58" t="s">
        <v>140</v>
      </c>
      <c r="D25" s="7"/>
      <c r="E25" s="1">
        <v>0.997</v>
      </c>
      <c r="F25" s="1">
        <v>0.96</v>
      </c>
      <c r="G25" s="1">
        <v>1.036</v>
      </c>
      <c r="H25" s="2">
        <v>0.88390000000000002</v>
      </c>
      <c r="I25" s="1"/>
      <c r="J25" s="1">
        <v>1.0009999999999999</v>
      </c>
      <c r="K25" s="1">
        <v>0.96</v>
      </c>
      <c r="L25" s="1">
        <v>1.0429999999999999</v>
      </c>
      <c r="M25" s="2">
        <v>0.97540000000000004</v>
      </c>
      <c r="N25" s="7"/>
      <c r="O25" s="11">
        <v>1.026</v>
      </c>
      <c r="P25" s="11">
        <v>0.95399999999999996</v>
      </c>
      <c r="Q25" s="11">
        <v>1.1040000000000001</v>
      </c>
      <c r="R25" s="2">
        <v>0.48370000000000002</v>
      </c>
      <c r="S25" s="1"/>
      <c r="T25" s="11">
        <v>1.0209999999999999</v>
      </c>
      <c r="U25" s="11">
        <v>0.94299999999999995</v>
      </c>
      <c r="V25" s="11">
        <v>1.105</v>
      </c>
      <c r="W25" s="2">
        <v>0.61560000000000004</v>
      </c>
      <c r="X25" s="7"/>
      <c r="Y25" s="1">
        <v>1.0029999999999999</v>
      </c>
      <c r="Z25" s="1">
        <v>0.97299999999999998</v>
      </c>
      <c r="AA25" s="1">
        <v>1.0329999999999999</v>
      </c>
      <c r="AB25" s="2">
        <v>0.86270000000000002</v>
      </c>
      <c r="AD25" s="1">
        <v>1.004</v>
      </c>
      <c r="AE25" s="1">
        <v>0.97199999999999998</v>
      </c>
      <c r="AF25" s="1">
        <v>1.0369999999999999</v>
      </c>
      <c r="AG25" s="3">
        <v>0.81699999999999995</v>
      </c>
    </row>
    <row r="26" spans="1:33" x14ac:dyDescent="0.25">
      <c r="A26" s="18" t="s">
        <v>22</v>
      </c>
      <c r="B26" s="52" t="s">
        <v>102</v>
      </c>
      <c r="C26" s="60" t="s">
        <v>141</v>
      </c>
      <c r="D26" s="19"/>
      <c r="E26" s="20">
        <v>0.97</v>
      </c>
      <c r="F26" s="20">
        <v>0.93400000000000005</v>
      </c>
      <c r="G26" s="20">
        <v>1.008</v>
      </c>
      <c r="H26" s="41">
        <v>0.1164</v>
      </c>
      <c r="I26" s="20"/>
      <c r="J26" s="20">
        <v>0.96</v>
      </c>
      <c r="K26" s="20">
        <v>0.92200000000000004</v>
      </c>
      <c r="L26" s="20">
        <v>1.0009999999999999</v>
      </c>
      <c r="M26" s="41">
        <v>5.4800000000000001E-2</v>
      </c>
      <c r="N26" s="19"/>
      <c r="O26" s="20">
        <v>0.96399999999999997</v>
      </c>
      <c r="P26" s="20">
        <v>0.89700000000000002</v>
      </c>
      <c r="Q26" s="20">
        <v>1.0369999999999999</v>
      </c>
      <c r="R26" s="41">
        <v>0.32579999999999998</v>
      </c>
      <c r="S26" s="20"/>
      <c r="T26" s="20">
        <v>0.93600000000000005</v>
      </c>
      <c r="U26" s="20">
        <v>0.86499999999999999</v>
      </c>
      <c r="V26" s="20">
        <v>1.0129999999999999</v>
      </c>
      <c r="W26" s="41">
        <v>0.1002</v>
      </c>
      <c r="X26" s="19"/>
      <c r="Y26" s="20">
        <v>0.97499999999999998</v>
      </c>
      <c r="Z26" s="20">
        <v>0.94599999999999995</v>
      </c>
      <c r="AA26" s="20">
        <v>1.0049999999999999</v>
      </c>
      <c r="AB26" s="41">
        <v>9.8000000000000004E-2</v>
      </c>
      <c r="AC26" s="18"/>
      <c r="AD26" s="20">
        <v>0.96399999999999997</v>
      </c>
      <c r="AE26" s="20">
        <v>0.93300000000000005</v>
      </c>
      <c r="AF26" s="20">
        <v>0.996</v>
      </c>
      <c r="AG26" s="3">
        <v>2.7300000000000001E-2</v>
      </c>
    </row>
    <row r="27" spans="1:33" x14ac:dyDescent="0.25">
      <c r="A27" s="6" t="s">
        <v>23</v>
      </c>
      <c r="B27" s="51" t="s">
        <v>100</v>
      </c>
      <c r="C27" s="58" t="s">
        <v>142</v>
      </c>
      <c r="D27" s="7"/>
      <c r="E27" s="1">
        <v>0.98599999999999999</v>
      </c>
      <c r="F27" s="1">
        <v>0.95</v>
      </c>
      <c r="G27" s="1">
        <v>1.024</v>
      </c>
      <c r="H27" s="2">
        <v>0.46289999999999998</v>
      </c>
      <c r="I27" s="1"/>
      <c r="J27" s="1">
        <v>0.98099999999999998</v>
      </c>
      <c r="K27" s="1">
        <v>0.94099999999999995</v>
      </c>
      <c r="L27" s="1">
        <v>1.022</v>
      </c>
      <c r="M27" s="2">
        <v>0.35149999999999998</v>
      </c>
      <c r="N27" s="7"/>
      <c r="O27" s="11">
        <v>1.042</v>
      </c>
      <c r="P27" s="11">
        <v>0.97199999999999998</v>
      </c>
      <c r="Q27" s="11">
        <v>1.1160000000000001</v>
      </c>
      <c r="R27" s="2">
        <v>0.24429999999999999</v>
      </c>
      <c r="S27" s="1"/>
      <c r="T27" s="11">
        <v>1.0289999999999999</v>
      </c>
      <c r="U27" s="11">
        <v>0.95399999999999996</v>
      </c>
      <c r="V27" s="11">
        <v>1.109</v>
      </c>
      <c r="W27" s="2">
        <v>0.4572</v>
      </c>
      <c r="X27" s="7"/>
      <c r="Y27" s="1">
        <v>0.999</v>
      </c>
      <c r="Z27" s="1">
        <v>0.97</v>
      </c>
      <c r="AA27" s="1">
        <v>1.0289999999999999</v>
      </c>
      <c r="AB27" s="2">
        <v>0.93820000000000003</v>
      </c>
      <c r="AD27" s="1">
        <v>0.99299999999999999</v>
      </c>
      <c r="AE27" s="1">
        <v>0.96199999999999997</v>
      </c>
      <c r="AF27" s="1">
        <v>1.026</v>
      </c>
      <c r="AG27" s="3">
        <v>0.68079999999999996</v>
      </c>
    </row>
    <row r="28" spans="1:33" x14ac:dyDescent="0.25">
      <c r="A28" s="6" t="s">
        <v>24</v>
      </c>
      <c r="B28" s="51" t="s">
        <v>108</v>
      </c>
      <c r="C28" s="58" t="s">
        <v>143</v>
      </c>
      <c r="D28" s="7"/>
      <c r="E28" s="1">
        <v>1.0109999999999999</v>
      </c>
      <c r="F28" s="1">
        <v>0.97399999999999998</v>
      </c>
      <c r="G28" s="1">
        <v>1.05</v>
      </c>
      <c r="H28" s="2">
        <v>0.57069999999999999</v>
      </c>
      <c r="I28" s="1"/>
      <c r="J28" s="1">
        <v>1.004</v>
      </c>
      <c r="K28" s="1">
        <v>0.96399999999999997</v>
      </c>
      <c r="L28" s="1">
        <v>1.046</v>
      </c>
      <c r="M28" s="2">
        <v>0.83560000000000001</v>
      </c>
      <c r="N28" s="7"/>
      <c r="O28" s="11">
        <v>0.99399999999999999</v>
      </c>
      <c r="P28" s="11">
        <v>0.93100000000000005</v>
      </c>
      <c r="Q28" s="11">
        <v>1.0620000000000001</v>
      </c>
      <c r="R28" s="2">
        <v>0.86639999999999995</v>
      </c>
      <c r="S28" s="1"/>
      <c r="T28" s="11">
        <v>0.998</v>
      </c>
      <c r="U28" s="11">
        <v>0.92900000000000005</v>
      </c>
      <c r="V28" s="11">
        <v>1.0720000000000001</v>
      </c>
      <c r="W28" s="2">
        <v>0.95309999999999995</v>
      </c>
      <c r="X28" s="7"/>
      <c r="Y28" s="1">
        <v>1.0049999999999999</v>
      </c>
      <c r="Z28" s="1">
        <v>0.97699999999999998</v>
      </c>
      <c r="AA28" s="1">
        <v>1.0349999999999999</v>
      </c>
      <c r="AB28" s="2">
        <v>0.71609999999999996</v>
      </c>
      <c r="AD28" s="1">
        <v>1.002</v>
      </c>
      <c r="AE28" s="1">
        <v>0.97099999999999997</v>
      </c>
      <c r="AF28" s="1">
        <v>1.034</v>
      </c>
      <c r="AG28" s="3">
        <v>0.89329999999999998</v>
      </c>
    </row>
    <row r="29" spans="1:33" x14ac:dyDescent="0.25">
      <c r="A29" s="6" t="s">
        <v>25</v>
      </c>
      <c r="B29" s="51" t="s">
        <v>109</v>
      </c>
      <c r="C29" s="58" t="s">
        <v>144</v>
      </c>
      <c r="D29" s="7"/>
      <c r="E29" s="1">
        <v>0.96599999999999997</v>
      </c>
      <c r="F29" s="1">
        <v>0.93100000000000005</v>
      </c>
      <c r="G29" s="1">
        <v>1.004</v>
      </c>
      <c r="H29" s="2">
        <v>7.6899999999999996E-2</v>
      </c>
      <c r="I29" s="1"/>
      <c r="J29" s="1">
        <v>0.96499999999999997</v>
      </c>
      <c r="K29" s="1">
        <v>0.92600000000000005</v>
      </c>
      <c r="L29" s="1">
        <v>1.006</v>
      </c>
      <c r="M29" s="2">
        <v>8.9599999999999999E-2</v>
      </c>
      <c r="N29" s="7"/>
      <c r="O29" s="11">
        <v>1.0209999999999999</v>
      </c>
      <c r="P29" s="11">
        <v>0.94899999999999995</v>
      </c>
      <c r="Q29" s="11">
        <v>1.0980000000000001</v>
      </c>
      <c r="R29" s="2">
        <v>0.58069999999999999</v>
      </c>
      <c r="S29" s="1"/>
      <c r="T29" s="11">
        <v>0.98799999999999999</v>
      </c>
      <c r="U29" s="11">
        <v>0.91200000000000003</v>
      </c>
      <c r="V29" s="11">
        <v>1.07</v>
      </c>
      <c r="W29" s="2">
        <v>0.76590000000000003</v>
      </c>
      <c r="X29" s="7"/>
      <c r="Y29" s="1">
        <v>0.98199999999999998</v>
      </c>
      <c r="Z29" s="1">
        <v>0.95299999999999996</v>
      </c>
      <c r="AA29" s="1">
        <v>1.012</v>
      </c>
      <c r="AB29" s="2">
        <v>0.23649999999999999</v>
      </c>
      <c r="AD29" s="1">
        <v>0.97599999999999998</v>
      </c>
      <c r="AE29" s="1">
        <v>0.94399999999999995</v>
      </c>
      <c r="AF29" s="1">
        <v>1.008</v>
      </c>
      <c r="AG29" s="3">
        <v>0.1399</v>
      </c>
    </row>
    <row r="30" spans="1:33" x14ac:dyDescent="0.25">
      <c r="A30" s="6" t="s">
        <v>26</v>
      </c>
      <c r="B30" s="51" t="s">
        <v>97</v>
      </c>
      <c r="C30" s="58" t="s">
        <v>145</v>
      </c>
      <c r="D30" s="7"/>
      <c r="E30" s="1">
        <v>0.99</v>
      </c>
      <c r="F30" s="1">
        <v>0.93600000000000005</v>
      </c>
      <c r="G30" s="1">
        <v>1.0469999999999999</v>
      </c>
      <c r="H30" s="2">
        <v>0.71360000000000001</v>
      </c>
      <c r="I30" s="1"/>
      <c r="J30" s="1">
        <v>0.98799999999999999</v>
      </c>
      <c r="K30" s="1">
        <v>0.93</v>
      </c>
      <c r="L30" s="1">
        <v>1.05</v>
      </c>
      <c r="M30" s="2">
        <v>0.69040000000000001</v>
      </c>
      <c r="N30" s="7"/>
      <c r="O30" s="11">
        <v>1.08</v>
      </c>
      <c r="P30" s="11">
        <v>0.81299999999999994</v>
      </c>
      <c r="Q30" s="11">
        <v>1.4359999999999999</v>
      </c>
      <c r="R30" s="2">
        <v>0.59430000000000005</v>
      </c>
      <c r="S30" s="1"/>
      <c r="T30" s="11">
        <v>1.0549999999999999</v>
      </c>
      <c r="U30" s="11">
        <v>0.77700000000000002</v>
      </c>
      <c r="V30" s="11">
        <v>1.4319999999999999</v>
      </c>
      <c r="W30" s="2">
        <v>0.73240000000000005</v>
      </c>
      <c r="X30" s="7"/>
      <c r="Y30" s="1">
        <v>0.99299999999999999</v>
      </c>
      <c r="Z30" s="1">
        <v>0.94199999999999995</v>
      </c>
      <c r="AA30" s="1">
        <v>1.048</v>
      </c>
      <c r="AB30" s="2">
        <v>0.8034</v>
      </c>
      <c r="AD30" s="1">
        <v>0.99099999999999999</v>
      </c>
      <c r="AE30" s="1">
        <v>0.93500000000000005</v>
      </c>
      <c r="AF30" s="1">
        <v>1.05</v>
      </c>
      <c r="AG30" s="3">
        <v>0.75380000000000003</v>
      </c>
    </row>
    <row r="31" spans="1:33" x14ac:dyDescent="0.25">
      <c r="A31" s="6" t="s">
        <v>27</v>
      </c>
      <c r="B31" s="51" t="s">
        <v>110</v>
      </c>
      <c r="C31" s="58" t="s">
        <v>146</v>
      </c>
      <c r="D31" s="7"/>
      <c r="E31" s="1">
        <v>0.997</v>
      </c>
      <c r="F31" s="1">
        <v>0.96</v>
      </c>
      <c r="G31" s="1">
        <v>1.036</v>
      </c>
      <c r="H31" s="2">
        <v>0.88719999999999999</v>
      </c>
      <c r="I31" s="1"/>
      <c r="J31" s="1">
        <v>1.0029999999999999</v>
      </c>
      <c r="K31" s="1">
        <v>0.96299999999999997</v>
      </c>
      <c r="L31" s="1">
        <v>1.0449999999999999</v>
      </c>
      <c r="M31" s="2">
        <v>0.88260000000000005</v>
      </c>
      <c r="N31" s="7"/>
      <c r="O31" s="11">
        <v>1.024</v>
      </c>
      <c r="P31" s="11">
        <v>0.95199999999999996</v>
      </c>
      <c r="Q31" s="11">
        <v>1.1020000000000001</v>
      </c>
      <c r="R31" s="2">
        <v>0.51639999999999997</v>
      </c>
      <c r="S31" s="1"/>
      <c r="T31" s="11">
        <v>1.018</v>
      </c>
      <c r="U31" s="11">
        <v>0.94</v>
      </c>
      <c r="V31" s="11">
        <v>1.103</v>
      </c>
      <c r="W31" s="2">
        <v>0.66469999999999996</v>
      </c>
      <c r="X31" s="7"/>
      <c r="Y31" s="1">
        <v>1.002</v>
      </c>
      <c r="Z31" s="1">
        <v>0.97299999999999998</v>
      </c>
      <c r="AA31" s="1">
        <v>1.0329999999999999</v>
      </c>
      <c r="AB31" s="2">
        <v>0.87719999999999998</v>
      </c>
      <c r="AD31" s="1">
        <v>1.0049999999999999</v>
      </c>
      <c r="AE31" s="1">
        <v>0.97199999999999998</v>
      </c>
      <c r="AF31" s="1">
        <v>1.0389999999999999</v>
      </c>
      <c r="AG31" s="3">
        <v>0.76729999999999998</v>
      </c>
    </row>
    <row r="32" spans="1:33" x14ac:dyDescent="0.25">
      <c r="A32" s="18" t="s">
        <v>28</v>
      </c>
      <c r="B32" s="52" t="s">
        <v>106</v>
      </c>
      <c r="C32" s="60" t="s">
        <v>147</v>
      </c>
      <c r="D32" s="19"/>
      <c r="E32" s="20">
        <v>0.97899999999999998</v>
      </c>
      <c r="F32" s="20">
        <v>0.94099999999999995</v>
      </c>
      <c r="G32" s="20">
        <v>1.0189999999999999</v>
      </c>
      <c r="H32" s="41">
        <v>0.30049999999999999</v>
      </c>
      <c r="I32" s="20"/>
      <c r="J32" s="20">
        <v>0.97699999999999998</v>
      </c>
      <c r="K32" s="20">
        <v>0.93600000000000005</v>
      </c>
      <c r="L32" s="20">
        <v>1.0209999999999999</v>
      </c>
      <c r="M32" s="41">
        <v>0.29959999999999998</v>
      </c>
      <c r="N32" s="19"/>
      <c r="O32" s="20">
        <v>0.93</v>
      </c>
      <c r="P32" s="20">
        <v>0.84</v>
      </c>
      <c r="Q32" s="20">
        <v>1.0309999999999999</v>
      </c>
      <c r="R32" s="41">
        <v>0.1678</v>
      </c>
      <c r="S32" s="20"/>
      <c r="T32" s="20">
        <v>0.88600000000000001</v>
      </c>
      <c r="U32" s="20">
        <v>0.79200000000000004</v>
      </c>
      <c r="V32" s="20">
        <v>0.99099999999999999</v>
      </c>
      <c r="W32" s="2">
        <v>3.4099999999999998E-2</v>
      </c>
      <c r="X32" s="19"/>
      <c r="Y32" s="20">
        <v>0.97699999999999998</v>
      </c>
      <c r="Z32" s="20">
        <v>0.94399999999999995</v>
      </c>
      <c r="AA32" s="20">
        <v>1.0109999999999999</v>
      </c>
      <c r="AB32" s="41">
        <v>0.17760000000000001</v>
      </c>
      <c r="AC32" s="18"/>
      <c r="AD32" s="20">
        <v>0.97</v>
      </c>
      <c r="AE32" s="20">
        <v>0.93500000000000005</v>
      </c>
      <c r="AF32" s="20">
        <v>1.0069999999999999</v>
      </c>
      <c r="AG32" s="46">
        <v>0.1106</v>
      </c>
    </row>
    <row r="33" spans="1:33" x14ac:dyDescent="0.25">
      <c r="A33" s="6" t="s">
        <v>29</v>
      </c>
      <c r="B33" s="51" t="s">
        <v>102</v>
      </c>
      <c r="C33" s="58" t="s">
        <v>148</v>
      </c>
      <c r="D33" s="7"/>
      <c r="E33" s="1">
        <v>0.996</v>
      </c>
      <c r="F33" s="1">
        <v>0.95899999999999996</v>
      </c>
      <c r="G33" s="1">
        <v>1.0349999999999999</v>
      </c>
      <c r="H33" s="2">
        <v>0.85029999999999994</v>
      </c>
      <c r="I33" s="1"/>
      <c r="J33" s="11">
        <v>1.004</v>
      </c>
      <c r="K33" s="11">
        <v>0.96299999999999997</v>
      </c>
      <c r="L33" s="11">
        <v>1.046</v>
      </c>
      <c r="M33" s="2">
        <v>0.86629999999999996</v>
      </c>
      <c r="N33" s="7"/>
      <c r="O33" s="11">
        <v>1.016</v>
      </c>
      <c r="P33" s="11">
        <v>0.96</v>
      </c>
      <c r="Q33" s="11">
        <v>1.0740000000000001</v>
      </c>
      <c r="R33" s="2">
        <v>0.58679999999999999</v>
      </c>
      <c r="S33" s="1"/>
      <c r="T33" s="11">
        <v>1.026</v>
      </c>
      <c r="U33" s="11">
        <v>0.96599999999999997</v>
      </c>
      <c r="V33" s="11">
        <v>1.091</v>
      </c>
      <c r="W33" s="2">
        <v>0.40350000000000003</v>
      </c>
      <c r="X33" s="7"/>
      <c r="Y33" s="1">
        <v>1.002</v>
      </c>
      <c r="Z33" s="1">
        <v>0.97399999999999998</v>
      </c>
      <c r="AA33" s="1">
        <v>1.03</v>
      </c>
      <c r="AB33" s="2">
        <v>0.89559999999999995</v>
      </c>
      <c r="AD33" s="1">
        <v>1.008</v>
      </c>
      <c r="AE33" s="1">
        <v>0.97799999999999998</v>
      </c>
      <c r="AF33" s="1">
        <v>1.0389999999999999</v>
      </c>
      <c r="AG33" s="3">
        <v>0.59260000000000002</v>
      </c>
    </row>
    <row r="34" spans="1:33" x14ac:dyDescent="0.25">
      <c r="A34" s="18" t="s">
        <v>30</v>
      </c>
      <c r="B34" s="52" t="s">
        <v>102</v>
      </c>
      <c r="C34" s="60" t="s">
        <v>149</v>
      </c>
      <c r="D34" s="19"/>
      <c r="E34" s="20">
        <v>1.04</v>
      </c>
      <c r="F34" s="20">
        <v>0.998</v>
      </c>
      <c r="G34" s="20">
        <v>1.085</v>
      </c>
      <c r="H34" s="41">
        <v>6.3500000000000001E-2</v>
      </c>
      <c r="I34" s="20"/>
      <c r="J34" s="20">
        <v>1.0649999999999999</v>
      </c>
      <c r="K34" s="20">
        <v>1.0169999999999999</v>
      </c>
      <c r="L34" s="20">
        <v>1.115</v>
      </c>
      <c r="M34" s="2">
        <v>7.1999999999999998E-3</v>
      </c>
      <c r="N34" s="19"/>
      <c r="O34" s="20">
        <v>0.97499999999999998</v>
      </c>
      <c r="P34" s="20">
        <v>0.86099999999999999</v>
      </c>
      <c r="Q34" s="20">
        <v>1.105</v>
      </c>
      <c r="R34" s="41">
        <v>0.69550000000000001</v>
      </c>
      <c r="S34" s="20"/>
      <c r="T34" s="20">
        <v>1.014</v>
      </c>
      <c r="U34" s="20">
        <v>0.88500000000000001</v>
      </c>
      <c r="V34" s="20">
        <v>1.163</v>
      </c>
      <c r="W34" s="41">
        <v>0.83740000000000003</v>
      </c>
      <c r="X34" s="19"/>
      <c r="Y34" s="20">
        <v>1.0289999999999999</v>
      </c>
      <c r="Z34" s="20">
        <v>0.99199999999999999</v>
      </c>
      <c r="AA34" s="20">
        <v>1.0680000000000001</v>
      </c>
      <c r="AB34" s="41">
        <v>0.1268</v>
      </c>
      <c r="AC34" s="18"/>
      <c r="AD34" s="20">
        <v>1.052</v>
      </c>
      <c r="AE34" s="20">
        <v>1.01</v>
      </c>
      <c r="AF34" s="20">
        <v>1.095</v>
      </c>
      <c r="AG34" s="3">
        <v>1.46E-2</v>
      </c>
    </row>
    <row r="35" spans="1:33" x14ac:dyDescent="0.25">
      <c r="A35" s="18" t="s">
        <v>31</v>
      </c>
      <c r="B35" s="52" t="s">
        <v>102</v>
      </c>
      <c r="C35" s="60" t="s">
        <v>150</v>
      </c>
      <c r="D35" s="19"/>
      <c r="E35" s="20">
        <v>1.046</v>
      </c>
      <c r="F35" s="20">
        <v>1.0049999999999999</v>
      </c>
      <c r="G35" s="20">
        <v>1.089</v>
      </c>
      <c r="H35" s="41">
        <v>2.8199999999999999E-2</v>
      </c>
      <c r="I35" s="20"/>
      <c r="J35" s="20">
        <v>1.07</v>
      </c>
      <c r="K35" s="20">
        <v>1.024</v>
      </c>
      <c r="L35" s="20">
        <v>1.1180000000000001</v>
      </c>
      <c r="M35" s="2">
        <v>2.5999999999999999E-3</v>
      </c>
      <c r="N35" s="19"/>
      <c r="O35" s="20">
        <v>0.99</v>
      </c>
      <c r="P35" s="20">
        <v>0.89</v>
      </c>
      <c r="Q35" s="20">
        <v>1.1020000000000001</v>
      </c>
      <c r="R35" s="41">
        <v>0.85829999999999995</v>
      </c>
      <c r="S35" s="20"/>
      <c r="T35" s="20">
        <v>1.02</v>
      </c>
      <c r="U35" s="20">
        <v>0.90800000000000003</v>
      </c>
      <c r="V35" s="20">
        <v>1.1459999999999999</v>
      </c>
      <c r="W35" s="41">
        <v>0.74280000000000002</v>
      </c>
      <c r="X35" s="19"/>
      <c r="Y35" s="20">
        <v>1.0329999999999999</v>
      </c>
      <c r="Z35" s="20">
        <v>0.998</v>
      </c>
      <c r="AA35" s="20">
        <v>1.07</v>
      </c>
      <c r="AB35" s="41">
        <v>6.6000000000000003E-2</v>
      </c>
      <c r="AC35" s="18"/>
      <c r="AD35" s="20">
        <v>1.054</v>
      </c>
      <c r="AE35" s="20">
        <v>1.0149999999999999</v>
      </c>
      <c r="AF35" s="20">
        <v>1.095</v>
      </c>
      <c r="AG35" s="3">
        <v>6.7999999999999996E-3</v>
      </c>
    </row>
    <row r="36" spans="1:33" x14ac:dyDescent="0.25">
      <c r="A36" s="6" t="s">
        <v>32</v>
      </c>
      <c r="B36" s="51" t="s">
        <v>104</v>
      </c>
      <c r="C36" s="58" t="s">
        <v>151</v>
      </c>
      <c r="D36" s="7"/>
      <c r="E36" s="11">
        <v>1.002</v>
      </c>
      <c r="F36" s="11">
        <v>0.96499999999999997</v>
      </c>
      <c r="G36" s="11">
        <v>1.0409999999999999</v>
      </c>
      <c r="H36" s="2">
        <v>0.90790000000000004</v>
      </c>
      <c r="I36" s="1"/>
      <c r="J36" s="11">
        <v>0.99299999999999999</v>
      </c>
      <c r="K36" s="11">
        <v>0.95299999999999996</v>
      </c>
      <c r="L36" s="11">
        <v>1.0349999999999999</v>
      </c>
      <c r="M36" s="2">
        <v>0.7339</v>
      </c>
      <c r="N36" s="7"/>
      <c r="O36" s="11">
        <v>0.96799999999999997</v>
      </c>
      <c r="P36" s="11">
        <v>0.89500000000000002</v>
      </c>
      <c r="Q36" s="11">
        <v>1.048</v>
      </c>
      <c r="R36" s="2">
        <v>0.42280000000000001</v>
      </c>
      <c r="S36" s="1"/>
      <c r="T36" s="11">
        <v>0.95199999999999996</v>
      </c>
      <c r="U36" s="11">
        <v>0.874</v>
      </c>
      <c r="V36" s="11">
        <v>1.036</v>
      </c>
      <c r="W36" s="2">
        <v>0.25669999999999998</v>
      </c>
      <c r="X36" s="7"/>
      <c r="Y36" s="1">
        <v>0.997</v>
      </c>
      <c r="Z36" s="1">
        <v>0.96599999999999997</v>
      </c>
      <c r="AA36" s="1">
        <v>1.028</v>
      </c>
      <c r="AB36" s="2">
        <v>0.82530000000000003</v>
      </c>
      <c r="AD36" s="1">
        <v>0.98799999999999999</v>
      </c>
      <c r="AE36" s="1">
        <v>0.95499999999999996</v>
      </c>
      <c r="AF36" s="1">
        <v>1.0209999999999999</v>
      </c>
      <c r="AG36" s="3">
        <v>0.46939999999999998</v>
      </c>
    </row>
    <row r="37" spans="1:33" x14ac:dyDescent="0.25">
      <c r="A37" s="18" t="s">
        <v>33</v>
      </c>
      <c r="B37" s="52" t="s">
        <v>102</v>
      </c>
      <c r="C37" s="60" t="s">
        <v>152</v>
      </c>
      <c r="D37" s="19"/>
      <c r="E37" s="20">
        <v>1.05</v>
      </c>
      <c r="F37" s="20">
        <v>1.0089999999999999</v>
      </c>
      <c r="G37" s="20">
        <v>1.0940000000000001</v>
      </c>
      <c r="H37" s="41">
        <v>1.6799999999999999E-2</v>
      </c>
      <c r="I37" s="20"/>
      <c r="J37" s="20">
        <v>1.0660000000000001</v>
      </c>
      <c r="K37" s="20">
        <v>1.02</v>
      </c>
      <c r="L37" s="20">
        <v>1.1140000000000001</v>
      </c>
      <c r="M37" s="2">
        <v>4.1999999999999997E-3</v>
      </c>
      <c r="N37" s="19"/>
      <c r="O37" s="20">
        <v>0.99399999999999999</v>
      </c>
      <c r="P37" s="20">
        <v>0.89200000000000002</v>
      </c>
      <c r="Q37" s="20">
        <v>1.1080000000000001</v>
      </c>
      <c r="R37" s="41">
        <v>0.91290000000000004</v>
      </c>
      <c r="S37" s="20"/>
      <c r="T37" s="20">
        <v>1.0309999999999999</v>
      </c>
      <c r="U37" s="20">
        <v>0.91600000000000004</v>
      </c>
      <c r="V37" s="20">
        <v>1.161</v>
      </c>
      <c r="W37" s="41">
        <v>0.61309999999999998</v>
      </c>
      <c r="X37" s="19"/>
      <c r="Y37" s="20">
        <v>1.0369999999999999</v>
      </c>
      <c r="Z37" s="20">
        <v>1.0009999999999999</v>
      </c>
      <c r="AA37" s="20">
        <v>1.0740000000000001</v>
      </c>
      <c r="AB37" s="41">
        <v>4.1799999999999997E-2</v>
      </c>
      <c r="AC37" s="18"/>
      <c r="AD37" s="20">
        <v>1.0529999999999999</v>
      </c>
      <c r="AE37" s="20">
        <v>1.0129999999999999</v>
      </c>
      <c r="AF37" s="20">
        <v>1.0940000000000001</v>
      </c>
      <c r="AG37" s="3">
        <v>8.2000000000000007E-3</v>
      </c>
    </row>
    <row r="38" spans="1:33" x14ac:dyDescent="0.25">
      <c r="A38" s="18" t="s">
        <v>34</v>
      </c>
      <c r="B38" s="52" t="s">
        <v>102</v>
      </c>
      <c r="C38" s="60" t="s">
        <v>153</v>
      </c>
      <c r="D38" s="19"/>
      <c r="E38" s="20">
        <v>1.05</v>
      </c>
      <c r="F38" s="20">
        <v>1.008</v>
      </c>
      <c r="G38" s="20">
        <v>1.093</v>
      </c>
      <c r="H38" s="41">
        <v>1.84E-2</v>
      </c>
      <c r="I38" s="20"/>
      <c r="J38" s="20">
        <v>1.0649999999999999</v>
      </c>
      <c r="K38" s="20">
        <v>1.0189999999999999</v>
      </c>
      <c r="L38" s="20">
        <v>1.113</v>
      </c>
      <c r="M38" s="2">
        <v>4.8999999999999998E-3</v>
      </c>
      <c r="N38" s="19"/>
      <c r="O38" s="20">
        <v>0.995</v>
      </c>
      <c r="P38" s="20">
        <v>0.89300000000000002</v>
      </c>
      <c r="Q38" s="20">
        <v>1.109</v>
      </c>
      <c r="R38" s="41">
        <v>0.93089999999999995</v>
      </c>
      <c r="S38" s="20"/>
      <c r="T38" s="20">
        <v>1.032</v>
      </c>
      <c r="U38" s="20">
        <v>0.91700000000000004</v>
      </c>
      <c r="V38" s="20">
        <v>1.1619999999999999</v>
      </c>
      <c r="W38" s="41">
        <v>0.59850000000000003</v>
      </c>
      <c r="X38" s="19"/>
      <c r="Y38" s="20">
        <v>1.0369999999999999</v>
      </c>
      <c r="Z38" s="20">
        <v>1.0009999999999999</v>
      </c>
      <c r="AA38" s="20">
        <v>1.073</v>
      </c>
      <c r="AB38" s="41">
        <v>4.3900000000000002E-2</v>
      </c>
      <c r="AC38" s="18"/>
      <c r="AD38" s="20">
        <v>1.052</v>
      </c>
      <c r="AE38" s="20">
        <v>1.0129999999999999</v>
      </c>
      <c r="AF38" s="20">
        <v>1.093</v>
      </c>
      <c r="AG38" s="3">
        <v>8.9999999999999993E-3</v>
      </c>
    </row>
    <row r="39" spans="1:33" x14ac:dyDescent="0.25">
      <c r="A39" s="18" t="s">
        <v>35</v>
      </c>
      <c r="B39" s="52" t="s">
        <v>102</v>
      </c>
      <c r="C39" s="60" t="s">
        <v>154</v>
      </c>
      <c r="D39" s="19"/>
      <c r="E39" s="20">
        <v>1.036</v>
      </c>
      <c r="F39" s="20">
        <v>0.99399999999999999</v>
      </c>
      <c r="G39" s="20">
        <v>1.081</v>
      </c>
      <c r="H39" s="41">
        <v>9.5000000000000001E-2</v>
      </c>
      <c r="I39" s="20"/>
      <c r="J39" s="20">
        <v>1.0620000000000001</v>
      </c>
      <c r="K39" s="20">
        <v>1.014</v>
      </c>
      <c r="L39" s="20">
        <v>1.1120000000000001</v>
      </c>
      <c r="M39" s="2">
        <v>1.01E-2</v>
      </c>
      <c r="N39" s="19"/>
      <c r="O39" s="20">
        <v>0.97699999999999998</v>
      </c>
      <c r="P39" s="20">
        <v>0.86199999999999999</v>
      </c>
      <c r="Q39" s="20">
        <v>1.107</v>
      </c>
      <c r="R39" s="41">
        <v>0.71030000000000004</v>
      </c>
      <c r="S39" s="20"/>
      <c r="T39" s="20">
        <v>1.0229999999999999</v>
      </c>
      <c r="U39" s="20">
        <v>0.89200000000000002</v>
      </c>
      <c r="V39" s="20">
        <v>1.173</v>
      </c>
      <c r="W39" s="41">
        <v>0.74570000000000003</v>
      </c>
      <c r="X39" s="19"/>
      <c r="Y39" s="20">
        <v>1.026</v>
      </c>
      <c r="Z39" s="20">
        <v>0.98899999999999999</v>
      </c>
      <c r="AA39" s="20">
        <v>1.0649999999999999</v>
      </c>
      <c r="AB39" s="41">
        <v>0.17180000000000001</v>
      </c>
      <c r="AC39" s="18"/>
      <c r="AD39" s="20">
        <v>1.05</v>
      </c>
      <c r="AE39" s="20">
        <v>1.0089999999999999</v>
      </c>
      <c r="AF39" s="20">
        <v>1.0940000000000001</v>
      </c>
      <c r="AG39" s="3">
        <v>1.77E-2</v>
      </c>
    </row>
    <row r="40" spans="1:33" x14ac:dyDescent="0.25">
      <c r="A40" s="6" t="s">
        <v>36</v>
      </c>
      <c r="B40" s="51" t="s">
        <v>110</v>
      </c>
      <c r="C40" s="58" t="s">
        <v>155</v>
      </c>
      <c r="D40" s="7"/>
      <c r="E40" s="1">
        <v>0.996</v>
      </c>
      <c r="F40" s="1">
        <v>0.95399999999999996</v>
      </c>
      <c r="G40" s="1">
        <v>1.04</v>
      </c>
      <c r="H40" s="2">
        <v>0.85250000000000004</v>
      </c>
      <c r="I40" s="1"/>
      <c r="J40" s="11">
        <v>0.99299999999999999</v>
      </c>
      <c r="K40" s="11">
        <v>0.94699999999999995</v>
      </c>
      <c r="L40" s="11">
        <v>1.0409999999999999</v>
      </c>
      <c r="M40" s="2">
        <v>0.76970000000000005</v>
      </c>
      <c r="N40" s="7"/>
      <c r="O40" s="11">
        <v>1.0309999999999999</v>
      </c>
      <c r="P40" s="11">
        <v>0.98699999999999999</v>
      </c>
      <c r="Q40" s="11">
        <v>1.077</v>
      </c>
      <c r="R40" s="2">
        <v>0.17380000000000001</v>
      </c>
      <c r="S40" s="1"/>
      <c r="T40" s="11">
        <v>1.038</v>
      </c>
      <c r="U40" s="11">
        <v>0.99</v>
      </c>
      <c r="V40" s="11">
        <v>1.089</v>
      </c>
      <c r="W40" s="2">
        <v>0.1249</v>
      </c>
      <c r="X40" s="7"/>
      <c r="Y40" s="1">
        <v>1.01</v>
      </c>
      <c r="Z40" s="1">
        <v>0.98299999999999998</v>
      </c>
      <c r="AA40" s="1">
        <v>1.0369999999999999</v>
      </c>
      <c r="AB40" s="2">
        <v>0.4753</v>
      </c>
      <c r="AD40" s="1">
        <v>1.0109999999999999</v>
      </c>
      <c r="AE40" s="1">
        <v>0.98199999999999998</v>
      </c>
      <c r="AF40" s="1">
        <v>1.0409999999999999</v>
      </c>
      <c r="AG40" s="3">
        <v>0.4506</v>
      </c>
    </row>
    <row r="41" spans="1:33" x14ac:dyDescent="0.25">
      <c r="A41" s="6" t="s">
        <v>37</v>
      </c>
      <c r="B41" s="51" t="s">
        <v>100</v>
      </c>
      <c r="C41" s="58" t="s">
        <v>156</v>
      </c>
      <c r="D41" s="7"/>
      <c r="E41" s="1">
        <v>0.97</v>
      </c>
      <c r="F41" s="1">
        <v>0.90600000000000003</v>
      </c>
      <c r="G41" s="1">
        <v>1.038</v>
      </c>
      <c r="H41" s="2">
        <v>0.37309999999999999</v>
      </c>
      <c r="I41" s="1"/>
      <c r="J41" s="11">
        <v>0.95099999999999996</v>
      </c>
      <c r="K41" s="11">
        <v>0.88300000000000001</v>
      </c>
      <c r="L41" s="11">
        <v>1.024</v>
      </c>
      <c r="M41" s="2">
        <v>0.18</v>
      </c>
      <c r="N41" s="7"/>
      <c r="O41" s="11">
        <v>1.0289999999999999</v>
      </c>
      <c r="P41" s="11">
        <v>0.67200000000000004</v>
      </c>
      <c r="Q41" s="11">
        <v>1.575</v>
      </c>
      <c r="R41" s="2">
        <v>0.89670000000000005</v>
      </c>
      <c r="S41" s="1"/>
      <c r="T41" s="11">
        <v>1.0029999999999999</v>
      </c>
      <c r="U41" s="11">
        <v>0.63300000000000001</v>
      </c>
      <c r="V41" s="11">
        <v>1.589</v>
      </c>
      <c r="W41" s="2">
        <v>0.99129999999999996</v>
      </c>
      <c r="X41" s="7"/>
      <c r="Y41" s="1">
        <v>0.97199999999999998</v>
      </c>
      <c r="Z41" s="1">
        <v>0.91</v>
      </c>
      <c r="AA41" s="1">
        <v>1.038</v>
      </c>
      <c r="AB41" s="2">
        <v>0.40079999999999999</v>
      </c>
      <c r="AD41" s="1">
        <v>0.95399999999999996</v>
      </c>
      <c r="AE41" s="1">
        <v>0.88800000000000001</v>
      </c>
      <c r="AF41" s="1">
        <v>1.0249999999999999</v>
      </c>
      <c r="AG41" s="3">
        <v>0.1961</v>
      </c>
    </row>
    <row r="42" spans="1:33" x14ac:dyDescent="0.25">
      <c r="A42" s="6" t="s">
        <v>38</v>
      </c>
      <c r="B42" s="51" t="s">
        <v>100</v>
      </c>
      <c r="C42" s="58" t="s">
        <v>157</v>
      </c>
      <c r="D42" s="7"/>
      <c r="E42" s="1">
        <v>0.96399999999999997</v>
      </c>
      <c r="F42" s="1">
        <v>0.9</v>
      </c>
      <c r="G42" s="1">
        <v>1.032</v>
      </c>
      <c r="H42" s="2">
        <v>0.2893</v>
      </c>
      <c r="I42" s="1"/>
      <c r="J42" s="11">
        <v>0.94699999999999995</v>
      </c>
      <c r="K42" s="11">
        <v>0.879</v>
      </c>
      <c r="L42" s="11">
        <v>1.0189999999999999</v>
      </c>
      <c r="M42" s="2">
        <v>0.14660000000000001</v>
      </c>
      <c r="N42" s="7"/>
      <c r="O42" s="11">
        <v>0.95299999999999996</v>
      </c>
      <c r="P42" s="11">
        <v>0.624</v>
      </c>
      <c r="Q42" s="11">
        <v>1.454</v>
      </c>
      <c r="R42" s="2">
        <v>0.82250000000000001</v>
      </c>
      <c r="S42" s="1"/>
      <c r="T42" s="11">
        <v>0.91500000000000004</v>
      </c>
      <c r="U42" s="11">
        <v>0.57999999999999996</v>
      </c>
      <c r="V42" s="11">
        <v>1.444</v>
      </c>
      <c r="W42" s="2">
        <v>0.7026</v>
      </c>
      <c r="X42" s="7"/>
      <c r="Y42" s="1">
        <v>0.96499999999999997</v>
      </c>
      <c r="Z42" s="1">
        <v>0.90400000000000003</v>
      </c>
      <c r="AA42" s="1">
        <v>1.0309999999999999</v>
      </c>
      <c r="AB42" s="2">
        <v>0.29010000000000002</v>
      </c>
      <c r="AD42" s="1">
        <v>0.94799999999999995</v>
      </c>
      <c r="AE42" s="1">
        <v>0.88300000000000001</v>
      </c>
      <c r="AF42" s="1">
        <v>1.018</v>
      </c>
      <c r="AG42" s="3">
        <v>0.14419999999999999</v>
      </c>
    </row>
    <row r="43" spans="1:33" x14ac:dyDescent="0.25">
      <c r="A43" s="6" t="s">
        <v>39</v>
      </c>
      <c r="B43" s="51" t="s">
        <v>98</v>
      </c>
      <c r="C43" s="58" t="s">
        <v>158</v>
      </c>
      <c r="D43" s="7"/>
      <c r="E43" s="1">
        <v>0.97499999999999998</v>
      </c>
      <c r="F43" s="1">
        <v>0.92400000000000004</v>
      </c>
      <c r="G43" s="1">
        <v>1.028</v>
      </c>
      <c r="H43" s="2">
        <v>0.34799999999999998</v>
      </c>
      <c r="I43" s="1"/>
      <c r="J43" s="11">
        <v>0.97499999999999998</v>
      </c>
      <c r="K43" s="11">
        <v>0.92</v>
      </c>
      <c r="L43" s="11">
        <v>1.0329999999999999</v>
      </c>
      <c r="M43" s="2">
        <v>0.39150000000000001</v>
      </c>
      <c r="N43" s="7"/>
      <c r="O43" s="11">
        <v>0.90500000000000003</v>
      </c>
      <c r="P43" s="11">
        <v>0.70799999999999996</v>
      </c>
      <c r="Q43" s="11">
        <v>1.157</v>
      </c>
      <c r="R43" s="2">
        <v>0.4254</v>
      </c>
      <c r="S43" s="1"/>
      <c r="T43" s="11">
        <v>0.96799999999999997</v>
      </c>
      <c r="U43" s="11">
        <v>0.73699999999999999</v>
      </c>
      <c r="V43" s="11">
        <v>1.27</v>
      </c>
      <c r="W43" s="2">
        <v>0.81279999999999997</v>
      </c>
      <c r="X43" s="7"/>
      <c r="Y43" s="1">
        <v>0.97399999999999998</v>
      </c>
      <c r="Z43" s="1">
        <v>0.92600000000000005</v>
      </c>
      <c r="AA43" s="1">
        <v>1.024</v>
      </c>
      <c r="AB43" s="2">
        <v>0.29530000000000001</v>
      </c>
      <c r="AD43" s="1">
        <v>0.97599999999999998</v>
      </c>
      <c r="AE43" s="1">
        <v>0.92400000000000004</v>
      </c>
      <c r="AF43" s="1">
        <v>1.0309999999999999</v>
      </c>
      <c r="AG43" s="3">
        <v>0.39200000000000002</v>
      </c>
    </row>
    <row r="44" spans="1:33" x14ac:dyDescent="0.25">
      <c r="A44" s="18" t="s">
        <v>40</v>
      </c>
      <c r="B44" s="52" t="s">
        <v>102</v>
      </c>
      <c r="C44" s="60" t="s">
        <v>159</v>
      </c>
      <c r="D44" s="19"/>
      <c r="E44" s="20">
        <v>0.96699999999999997</v>
      </c>
      <c r="F44" s="20">
        <v>0.93100000000000005</v>
      </c>
      <c r="G44" s="20">
        <v>1.0049999999999999</v>
      </c>
      <c r="H44" s="41">
        <v>8.4400000000000003E-2</v>
      </c>
      <c r="I44" s="20"/>
      <c r="J44" s="20">
        <v>0.95799999999999996</v>
      </c>
      <c r="K44" s="20">
        <v>0.91900000000000004</v>
      </c>
      <c r="L44" s="20">
        <v>0.998</v>
      </c>
      <c r="M44" s="2">
        <v>4.1200000000000001E-2</v>
      </c>
      <c r="N44" s="19"/>
      <c r="O44" s="20">
        <v>0.94</v>
      </c>
      <c r="P44" s="20">
        <v>0.86799999999999999</v>
      </c>
      <c r="Q44" s="20">
        <v>1.018</v>
      </c>
      <c r="R44" s="41">
        <v>0.1268</v>
      </c>
      <c r="S44" s="20"/>
      <c r="T44" s="20">
        <v>0.90500000000000003</v>
      </c>
      <c r="U44" s="20">
        <v>0.82899999999999996</v>
      </c>
      <c r="V44" s="20">
        <v>0.98699999999999999</v>
      </c>
      <c r="W44" s="2">
        <v>2.35E-2</v>
      </c>
      <c r="X44" s="19"/>
      <c r="Y44" s="20">
        <v>0.96899999999999997</v>
      </c>
      <c r="Z44" s="20">
        <v>0.93899999999999995</v>
      </c>
      <c r="AA44" s="20">
        <v>0.999</v>
      </c>
      <c r="AB44" s="41">
        <v>4.53E-2</v>
      </c>
      <c r="AC44" s="18"/>
      <c r="AD44" s="20">
        <v>0.95699999999999996</v>
      </c>
      <c r="AE44" s="20">
        <v>0.92500000000000004</v>
      </c>
      <c r="AF44" s="20">
        <v>0.99</v>
      </c>
      <c r="AG44" s="3">
        <v>1.09E-2</v>
      </c>
    </row>
    <row r="45" spans="1:33" x14ac:dyDescent="0.25">
      <c r="A45" s="6" t="s">
        <v>41</v>
      </c>
      <c r="B45" s="51" t="s">
        <v>100</v>
      </c>
      <c r="C45" s="58" t="s">
        <v>160</v>
      </c>
      <c r="D45" s="7"/>
      <c r="E45" s="1">
        <v>0.96099999999999997</v>
      </c>
      <c r="F45" s="1">
        <v>0.89800000000000002</v>
      </c>
      <c r="G45" s="1">
        <v>1.0269999999999999</v>
      </c>
      <c r="H45" s="2">
        <v>0.2399</v>
      </c>
      <c r="I45" s="1"/>
      <c r="J45" s="11">
        <v>0.93899999999999995</v>
      </c>
      <c r="K45" s="11">
        <v>0.873</v>
      </c>
      <c r="L45" s="11">
        <v>1.01</v>
      </c>
      <c r="M45" s="2">
        <v>8.8900000000000007E-2</v>
      </c>
      <c r="N45" s="7"/>
      <c r="O45" s="11">
        <v>1.0529999999999999</v>
      </c>
      <c r="P45" s="11">
        <v>0.70699999999999996</v>
      </c>
      <c r="Q45" s="11">
        <v>1.5680000000000001</v>
      </c>
      <c r="R45" s="2">
        <v>0.79910000000000003</v>
      </c>
      <c r="S45" s="1"/>
      <c r="T45" s="11">
        <v>1.028</v>
      </c>
      <c r="U45" s="11">
        <v>0.66700000000000004</v>
      </c>
      <c r="V45" s="11">
        <v>1.583</v>
      </c>
      <c r="W45" s="2">
        <v>0.90190000000000003</v>
      </c>
      <c r="X45" s="7"/>
      <c r="Y45" s="1">
        <v>0.96499999999999997</v>
      </c>
      <c r="Z45" s="1">
        <v>0.90400000000000003</v>
      </c>
      <c r="AA45" s="1">
        <v>1.0289999999999999</v>
      </c>
      <c r="AB45" s="2">
        <v>0.27610000000000001</v>
      </c>
      <c r="AD45" s="1">
        <v>0.94399999999999995</v>
      </c>
      <c r="AE45" s="1">
        <v>0.88</v>
      </c>
      <c r="AF45" s="1">
        <v>1.012</v>
      </c>
      <c r="AG45" s="3">
        <v>0.10589999999999999</v>
      </c>
    </row>
    <row r="46" spans="1:33" x14ac:dyDescent="0.25">
      <c r="A46" s="6" t="s">
        <v>42</v>
      </c>
      <c r="B46" s="51" t="s">
        <v>100</v>
      </c>
      <c r="C46" s="58" t="s">
        <v>161</v>
      </c>
      <c r="D46" s="7"/>
      <c r="E46" s="1">
        <v>1.0129999999999999</v>
      </c>
      <c r="F46" s="1">
        <v>0.97399999999999998</v>
      </c>
      <c r="G46" s="1">
        <v>1.0529999999999999</v>
      </c>
      <c r="H46" s="2">
        <v>0.51659999999999995</v>
      </c>
      <c r="I46" s="1"/>
      <c r="J46" s="1">
        <v>1.002</v>
      </c>
      <c r="K46" s="1">
        <v>0.96</v>
      </c>
      <c r="L46" s="1">
        <v>1.046</v>
      </c>
      <c r="M46" s="2">
        <v>0.91790000000000005</v>
      </c>
      <c r="N46" s="7"/>
      <c r="O46" s="11">
        <v>1.008</v>
      </c>
      <c r="P46" s="11">
        <v>0.95599999999999996</v>
      </c>
      <c r="Q46" s="11">
        <v>1.0620000000000001</v>
      </c>
      <c r="R46" s="2">
        <v>0.77259999999999995</v>
      </c>
      <c r="S46" s="1"/>
      <c r="T46" s="11">
        <v>0.999</v>
      </c>
      <c r="U46" s="11">
        <v>0.94299999999999995</v>
      </c>
      <c r="V46" s="11">
        <v>1.0569999999999999</v>
      </c>
      <c r="W46" s="2">
        <v>0.96379999999999999</v>
      </c>
      <c r="X46" s="7"/>
      <c r="Y46" s="1">
        <v>1.0089999999999999</v>
      </c>
      <c r="Z46" s="1">
        <v>0.98099999999999998</v>
      </c>
      <c r="AA46" s="1">
        <v>1.0369999999999999</v>
      </c>
      <c r="AB46" s="2">
        <v>0.54449999999999998</v>
      </c>
      <c r="AD46" s="1">
        <v>1.0009999999999999</v>
      </c>
      <c r="AE46" s="1">
        <v>0.97099999999999997</v>
      </c>
      <c r="AF46" s="1">
        <v>1.0309999999999999</v>
      </c>
      <c r="AG46" s="3">
        <v>0.96140000000000003</v>
      </c>
    </row>
    <row r="47" spans="1:33" x14ac:dyDescent="0.25">
      <c r="A47" s="6" t="s">
        <v>43</v>
      </c>
      <c r="B47" s="51" t="s">
        <v>100</v>
      </c>
      <c r="C47" s="58" t="s">
        <v>162</v>
      </c>
      <c r="D47" s="7"/>
      <c r="E47" s="1">
        <v>0.98</v>
      </c>
      <c r="F47" s="1">
        <v>0.92</v>
      </c>
      <c r="G47" s="1">
        <v>1.0429999999999999</v>
      </c>
      <c r="H47" s="2">
        <v>0.52159999999999995</v>
      </c>
      <c r="I47" s="1"/>
      <c r="J47" s="1">
        <v>0.95699999999999996</v>
      </c>
      <c r="K47" s="1">
        <v>0.89500000000000002</v>
      </c>
      <c r="L47" s="1">
        <v>1.0249999999999999</v>
      </c>
      <c r="M47" s="2">
        <v>0.2094</v>
      </c>
      <c r="N47" s="7"/>
      <c r="O47" s="11">
        <v>1.0589999999999999</v>
      </c>
      <c r="P47" s="11">
        <v>0.74099999999999999</v>
      </c>
      <c r="Q47" s="11">
        <v>1.514</v>
      </c>
      <c r="R47" s="2">
        <v>0.753</v>
      </c>
      <c r="S47" s="1"/>
      <c r="T47" s="11">
        <v>1.0069999999999999</v>
      </c>
      <c r="U47" s="11">
        <v>0.68400000000000005</v>
      </c>
      <c r="V47" s="11">
        <v>1.484</v>
      </c>
      <c r="W47" s="2">
        <v>0.97089999999999999</v>
      </c>
      <c r="X47" s="7"/>
      <c r="Y47" s="1">
        <v>0.98299999999999998</v>
      </c>
      <c r="Z47" s="1">
        <v>0.92500000000000004</v>
      </c>
      <c r="AA47" s="1">
        <v>1.044</v>
      </c>
      <c r="AB47" s="2">
        <v>0.57430000000000003</v>
      </c>
      <c r="AD47" s="1">
        <v>0.96099999999999997</v>
      </c>
      <c r="AE47" s="1">
        <v>0.9</v>
      </c>
      <c r="AF47" s="1">
        <v>1.026</v>
      </c>
      <c r="AG47" s="3">
        <v>0.23080000000000001</v>
      </c>
    </row>
    <row r="48" spans="1:33" x14ac:dyDescent="0.25">
      <c r="A48" s="6" t="s">
        <v>44</v>
      </c>
      <c r="B48" s="51" t="s">
        <v>100</v>
      </c>
      <c r="C48" s="58" t="s">
        <v>163</v>
      </c>
      <c r="D48" s="7"/>
      <c r="E48" s="1">
        <v>0.98</v>
      </c>
      <c r="F48" s="1">
        <v>0.92</v>
      </c>
      <c r="G48" s="1">
        <v>1.0429999999999999</v>
      </c>
      <c r="H48" s="2">
        <v>0.52129999999999999</v>
      </c>
      <c r="I48" s="1"/>
      <c r="J48" s="1">
        <v>0.95699999999999996</v>
      </c>
      <c r="K48" s="1">
        <v>0.89400000000000002</v>
      </c>
      <c r="L48" s="1">
        <v>1.024</v>
      </c>
      <c r="M48" s="2">
        <v>0.20219999999999999</v>
      </c>
      <c r="N48" s="7"/>
      <c r="O48" s="11">
        <v>1.0589999999999999</v>
      </c>
      <c r="P48" s="11">
        <v>0.74099999999999999</v>
      </c>
      <c r="Q48" s="11">
        <v>1.514</v>
      </c>
      <c r="R48" s="2">
        <v>0.753</v>
      </c>
      <c r="S48" s="1"/>
      <c r="T48" s="11">
        <v>1.0069999999999999</v>
      </c>
      <c r="U48" s="11">
        <v>0.68400000000000005</v>
      </c>
      <c r="V48" s="11">
        <v>1.484</v>
      </c>
      <c r="W48" s="2">
        <v>0.9708</v>
      </c>
      <c r="X48" s="7"/>
      <c r="Y48" s="1">
        <v>0.98299999999999998</v>
      </c>
      <c r="Z48" s="1">
        <v>0.92600000000000005</v>
      </c>
      <c r="AA48" s="1">
        <v>1.044</v>
      </c>
      <c r="AB48" s="2">
        <v>0.57399999999999995</v>
      </c>
      <c r="AD48" s="1">
        <v>0.96</v>
      </c>
      <c r="AE48" s="1">
        <v>0.9</v>
      </c>
      <c r="AF48" s="1">
        <v>1.0249999999999999</v>
      </c>
      <c r="AG48" s="3">
        <v>0.22339999999999999</v>
      </c>
    </row>
    <row r="49" spans="1:33" x14ac:dyDescent="0.25">
      <c r="A49" s="6" t="s">
        <v>45</v>
      </c>
      <c r="B49" s="51" t="s">
        <v>106</v>
      </c>
      <c r="C49" s="58" t="s">
        <v>164</v>
      </c>
      <c r="D49" s="7"/>
      <c r="E49" s="1">
        <v>0.94799999999999995</v>
      </c>
      <c r="F49" s="1">
        <v>0.88</v>
      </c>
      <c r="G49" s="1">
        <v>1.0209999999999999</v>
      </c>
      <c r="H49" s="2">
        <v>0.15529999999999999</v>
      </c>
      <c r="I49" s="1"/>
      <c r="J49" s="1">
        <v>0.94</v>
      </c>
      <c r="K49" s="1">
        <v>0.86699999999999999</v>
      </c>
      <c r="L49" s="1">
        <v>1.0189999999999999</v>
      </c>
      <c r="M49" s="2">
        <v>0.13150000000000001</v>
      </c>
      <c r="N49" s="7"/>
      <c r="O49" s="11">
        <v>0.83799999999999997</v>
      </c>
      <c r="P49" s="11">
        <v>0.51100000000000001</v>
      </c>
      <c r="Q49" s="11">
        <v>1.373</v>
      </c>
      <c r="R49" s="2">
        <v>0.48320000000000002</v>
      </c>
      <c r="S49" s="1"/>
      <c r="T49" s="11">
        <v>0.879</v>
      </c>
      <c r="U49" s="11">
        <v>0.51600000000000001</v>
      </c>
      <c r="V49" s="11">
        <v>1.498</v>
      </c>
      <c r="W49" s="2">
        <v>0.63580000000000003</v>
      </c>
      <c r="X49" s="7"/>
      <c r="Y49" s="1">
        <v>0.94699999999999995</v>
      </c>
      <c r="Z49" s="1">
        <v>0.88200000000000001</v>
      </c>
      <c r="AA49" s="1">
        <v>1.018</v>
      </c>
      <c r="AB49" s="2">
        <v>0.13900000000000001</v>
      </c>
      <c r="AD49" s="1">
        <v>0.94099999999999995</v>
      </c>
      <c r="AE49" s="1">
        <v>0.87</v>
      </c>
      <c r="AF49" s="1">
        <v>1.0169999999999999</v>
      </c>
      <c r="AG49" s="3">
        <v>0.12590000000000001</v>
      </c>
    </row>
    <row r="50" spans="1:33" x14ac:dyDescent="0.25">
      <c r="A50" s="6" t="s">
        <v>46</v>
      </c>
      <c r="B50" s="51" t="s">
        <v>108</v>
      </c>
      <c r="C50" s="58" t="s">
        <v>165</v>
      </c>
      <c r="D50" s="7"/>
      <c r="E50" s="1">
        <v>1.0129999999999999</v>
      </c>
      <c r="F50" s="1">
        <v>0.97499999999999998</v>
      </c>
      <c r="G50" s="1">
        <v>1.052</v>
      </c>
      <c r="H50" s="2">
        <v>0.50770000000000004</v>
      </c>
      <c r="I50" s="1"/>
      <c r="J50" s="1">
        <v>1.0109999999999999</v>
      </c>
      <c r="K50" s="1">
        <v>0.97</v>
      </c>
      <c r="L50" s="1">
        <v>1.0549999999999999</v>
      </c>
      <c r="M50" s="2">
        <v>0.59160000000000001</v>
      </c>
      <c r="N50" s="7"/>
      <c r="O50" s="11">
        <v>0.98799999999999999</v>
      </c>
      <c r="P50" s="11">
        <v>0.91</v>
      </c>
      <c r="Q50" s="11">
        <v>1.0740000000000001</v>
      </c>
      <c r="R50" s="2">
        <v>0.78210000000000002</v>
      </c>
      <c r="S50" s="1"/>
      <c r="T50" s="11">
        <v>0.98299999999999998</v>
      </c>
      <c r="U50" s="11">
        <v>0.89800000000000002</v>
      </c>
      <c r="V50" s="11">
        <v>1.0760000000000001</v>
      </c>
      <c r="W50" s="2">
        <v>0.70250000000000001</v>
      </c>
      <c r="X50" s="7"/>
      <c r="Y50" s="1">
        <v>1.0069999999999999</v>
      </c>
      <c r="Z50" s="1">
        <v>0.97599999999999998</v>
      </c>
      <c r="AA50" s="1">
        <v>1.0389999999999999</v>
      </c>
      <c r="AB50" s="2">
        <v>0.65949999999999998</v>
      </c>
      <c r="AD50" s="1">
        <v>1.0049999999999999</v>
      </c>
      <c r="AE50" s="1">
        <v>0.97099999999999997</v>
      </c>
      <c r="AF50" s="1">
        <v>1.04</v>
      </c>
      <c r="AG50" s="3">
        <v>0.76659999999999995</v>
      </c>
    </row>
    <row r="51" spans="1:33" x14ac:dyDescent="0.25">
      <c r="A51" s="6" t="s">
        <v>47</v>
      </c>
      <c r="B51" s="51" t="s">
        <v>100</v>
      </c>
      <c r="C51" s="58" t="s">
        <v>166</v>
      </c>
      <c r="D51" s="7"/>
      <c r="E51" s="1">
        <v>1.018</v>
      </c>
      <c r="F51" s="1">
        <v>0.97799999999999998</v>
      </c>
      <c r="G51" s="1">
        <v>1.0589999999999999</v>
      </c>
      <c r="H51" s="2">
        <v>0.37780000000000002</v>
      </c>
      <c r="I51" s="1"/>
      <c r="J51" s="1">
        <v>1.022</v>
      </c>
      <c r="K51" s="1">
        <v>0.97899999999999998</v>
      </c>
      <c r="L51" s="1">
        <v>1.0669999999999999</v>
      </c>
      <c r="M51" s="2">
        <v>0.32190000000000002</v>
      </c>
      <c r="N51" s="7"/>
      <c r="O51" s="11">
        <v>0.997</v>
      </c>
      <c r="P51" s="11">
        <v>0.90400000000000003</v>
      </c>
      <c r="Q51" s="11">
        <v>1.1000000000000001</v>
      </c>
      <c r="R51" s="2">
        <v>0.95009999999999994</v>
      </c>
      <c r="S51" s="1"/>
      <c r="T51" s="11">
        <v>0.99099999999999999</v>
      </c>
      <c r="U51" s="11">
        <v>0.89</v>
      </c>
      <c r="V51" s="11">
        <v>1.103</v>
      </c>
      <c r="W51" s="2">
        <v>0.86470000000000002</v>
      </c>
      <c r="X51" s="7"/>
      <c r="Y51" s="1">
        <v>1.0129999999999999</v>
      </c>
      <c r="Z51" s="1">
        <v>0.97899999999999998</v>
      </c>
      <c r="AA51" s="1">
        <v>1.0469999999999999</v>
      </c>
      <c r="AB51" s="2">
        <v>0.46579999999999999</v>
      </c>
      <c r="AD51" s="1">
        <v>1.0149999999999999</v>
      </c>
      <c r="AE51" s="1">
        <v>0.97799999999999998</v>
      </c>
      <c r="AF51" s="1">
        <v>1.0529999999999999</v>
      </c>
      <c r="AG51" s="3">
        <v>0.43240000000000001</v>
      </c>
    </row>
    <row r="52" spans="1:33" x14ac:dyDescent="0.25">
      <c r="A52" s="6" t="s">
        <v>48</v>
      </c>
      <c r="B52" s="51" t="s">
        <v>108</v>
      </c>
      <c r="C52" s="58" t="s">
        <v>167</v>
      </c>
      <c r="D52" s="7"/>
      <c r="E52" s="1">
        <v>1.0189999999999999</v>
      </c>
      <c r="F52" s="1">
        <v>0.98099999999999998</v>
      </c>
      <c r="G52" s="1">
        <v>1.0589999999999999</v>
      </c>
      <c r="H52" s="2">
        <v>0.33279999999999998</v>
      </c>
      <c r="I52" s="1"/>
      <c r="J52" s="1">
        <v>1.022</v>
      </c>
      <c r="K52" s="1">
        <v>0.98</v>
      </c>
      <c r="L52" s="1">
        <v>1.0660000000000001</v>
      </c>
      <c r="M52" s="2">
        <v>0.30230000000000001</v>
      </c>
      <c r="N52" s="7"/>
      <c r="O52" s="11">
        <v>0.998</v>
      </c>
      <c r="P52" s="11">
        <v>0.91500000000000004</v>
      </c>
      <c r="Q52" s="11">
        <v>1.089</v>
      </c>
      <c r="R52" s="2">
        <v>0.9657</v>
      </c>
      <c r="S52" s="1"/>
      <c r="T52" s="11">
        <v>0.97199999999999998</v>
      </c>
      <c r="U52" s="11">
        <v>0.88400000000000001</v>
      </c>
      <c r="V52" s="11">
        <v>1.069</v>
      </c>
      <c r="W52" s="2">
        <v>0.56489999999999996</v>
      </c>
      <c r="X52" s="7"/>
      <c r="Y52" s="1">
        <v>1.0129999999999999</v>
      </c>
      <c r="Z52" s="1">
        <v>0.98099999999999998</v>
      </c>
      <c r="AA52" s="1">
        <v>1.046</v>
      </c>
      <c r="AB52" s="2">
        <v>0.42930000000000001</v>
      </c>
      <c r="AD52" s="1">
        <v>1.012</v>
      </c>
      <c r="AE52" s="1">
        <v>0.97699999999999998</v>
      </c>
      <c r="AF52" s="1">
        <v>1.048</v>
      </c>
      <c r="AG52" s="3">
        <v>0.51719999999999999</v>
      </c>
    </row>
    <row r="53" spans="1:33" x14ac:dyDescent="0.25">
      <c r="A53" s="6" t="s">
        <v>49</v>
      </c>
      <c r="B53" s="51" t="s">
        <v>109</v>
      </c>
      <c r="C53" s="58" t="s">
        <v>168</v>
      </c>
      <c r="D53" s="7"/>
      <c r="E53" s="1">
        <v>1.0029999999999999</v>
      </c>
      <c r="F53" s="1">
        <v>0.96599999999999997</v>
      </c>
      <c r="G53" s="1">
        <v>1.042</v>
      </c>
      <c r="H53" s="2">
        <v>0.85829999999999995</v>
      </c>
      <c r="I53" s="1"/>
      <c r="J53" s="1">
        <v>1.002</v>
      </c>
      <c r="K53" s="1">
        <v>0.96099999999999997</v>
      </c>
      <c r="L53" s="1">
        <v>1.044</v>
      </c>
      <c r="M53" s="2">
        <v>0.93430000000000002</v>
      </c>
      <c r="N53" s="7"/>
      <c r="O53" s="11">
        <v>1.0409999999999999</v>
      </c>
      <c r="P53" s="11">
        <v>0.96899999999999997</v>
      </c>
      <c r="Q53" s="11">
        <v>1.1200000000000001</v>
      </c>
      <c r="R53" s="2">
        <v>0.27260000000000001</v>
      </c>
      <c r="S53" s="1"/>
      <c r="T53" s="11">
        <v>1.052</v>
      </c>
      <c r="U53" s="11">
        <v>0.97199999999999998</v>
      </c>
      <c r="V53" s="11">
        <v>1.139</v>
      </c>
      <c r="W53" s="2">
        <v>0.2064</v>
      </c>
      <c r="X53" s="7"/>
      <c r="Y53" s="1">
        <v>1.0089999999999999</v>
      </c>
      <c r="Z53" s="1">
        <v>0.97899999999999998</v>
      </c>
      <c r="AA53" s="1">
        <v>1.04</v>
      </c>
      <c r="AB53" s="2">
        <v>0.55120000000000002</v>
      </c>
      <c r="AD53" s="1">
        <v>1.01</v>
      </c>
      <c r="AE53" s="1">
        <v>0.97699999999999998</v>
      </c>
      <c r="AF53" s="1">
        <v>1.0429999999999999</v>
      </c>
      <c r="AG53" s="3">
        <v>0.55569999999999997</v>
      </c>
    </row>
    <row r="54" spans="1:33" x14ac:dyDescent="0.25">
      <c r="A54" s="6" t="s">
        <v>50</v>
      </c>
      <c r="B54" s="51" t="s">
        <v>109</v>
      </c>
      <c r="C54" s="58" t="s">
        <v>169</v>
      </c>
      <c r="D54" s="7"/>
      <c r="E54" s="1">
        <v>0.97699999999999998</v>
      </c>
      <c r="F54" s="1">
        <v>0.94</v>
      </c>
      <c r="G54" s="1">
        <v>1.016</v>
      </c>
      <c r="H54" s="2">
        <v>0.2397</v>
      </c>
      <c r="I54" s="1"/>
      <c r="J54" s="1">
        <v>0.96699999999999997</v>
      </c>
      <c r="K54" s="1">
        <v>0.92700000000000005</v>
      </c>
      <c r="L54" s="1">
        <v>1.008</v>
      </c>
      <c r="M54" s="2">
        <v>0.1153</v>
      </c>
      <c r="N54" s="7"/>
      <c r="O54" s="11">
        <v>1.0029999999999999</v>
      </c>
      <c r="P54" s="11">
        <v>0.92</v>
      </c>
      <c r="Q54" s="11">
        <v>1.095</v>
      </c>
      <c r="R54" s="2">
        <v>0.93789999999999996</v>
      </c>
      <c r="S54" s="1"/>
      <c r="T54" s="11">
        <v>0.97099999999999997</v>
      </c>
      <c r="U54" s="11">
        <v>0.88200000000000001</v>
      </c>
      <c r="V54" s="11">
        <v>1.0669999999999999</v>
      </c>
      <c r="W54" s="2">
        <v>0.53779999999999994</v>
      </c>
      <c r="X54" s="7"/>
      <c r="Y54" s="1">
        <v>0.98499999999999999</v>
      </c>
      <c r="Z54" s="1">
        <v>0.95299999999999996</v>
      </c>
      <c r="AA54" s="1">
        <v>1.0169999999999999</v>
      </c>
      <c r="AB54" s="2">
        <v>0.34189999999999998</v>
      </c>
      <c r="AD54" s="1">
        <v>0.97299999999999998</v>
      </c>
      <c r="AE54" s="1">
        <v>0.93899999999999995</v>
      </c>
      <c r="AF54" s="1">
        <v>1.008</v>
      </c>
      <c r="AG54" s="3">
        <v>0.1239</v>
      </c>
    </row>
    <row r="55" spans="1:33" x14ac:dyDescent="0.25">
      <c r="A55" s="6" t="s">
        <v>51</v>
      </c>
      <c r="B55" s="51" t="s">
        <v>100</v>
      </c>
      <c r="C55" s="58" t="s">
        <v>170</v>
      </c>
      <c r="D55" s="7"/>
      <c r="E55" s="1">
        <v>0.97099999999999997</v>
      </c>
      <c r="F55" s="1">
        <v>0.93400000000000005</v>
      </c>
      <c r="G55" s="1">
        <v>1.01</v>
      </c>
      <c r="H55" s="2">
        <v>0.1474</v>
      </c>
      <c r="I55" s="1"/>
      <c r="J55" s="1">
        <v>0.96499999999999997</v>
      </c>
      <c r="K55" s="1">
        <v>0.92500000000000004</v>
      </c>
      <c r="L55" s="1">
        <v>1.0069999999999999</v>
      </c>
      <c r="M55" s="2">
        <v>0.1013</v>
      </c>
      <c r="N55" s="7"/>
      <c r="O55" s="11">
        <v>1.0009999999999999</v>
      </c>
      <c r="P55" s="11">
        <v>0.95099999999999996</v>
      </c>
      <c r="Q55" s="11">
        <v>1.054</v>
      </c>
      <c r="R55" s="2">
        <v>0.97030000000000005</v>
      </c>
      <c r="S55" s="1"/>
      <c r="T55" s="11">
        <v>0.99</v>
      </c>
      <c r="U55" s="11">
        <v>0.93600000000000005</v>
      </c>
      <c r="V55" s="11">
        <v>1.0469999999999999</v>
      </c>
      <c r="W55" s="2">
        <v>0.71550000000000002</v>
      </c>
      <c r="X55" s="7"/>
      <c r="Y55" s="1">
        <v>0.98599999999999999</v>
      </c>
      <c r="Z55" s="1">
        <v>0.96</v>
      </c>
      <c r="AA55" s="1">
        <v>1.014</v>
      </c>
      <c r="AB55" s="2">
        <v>0.3251</v>
      </c>
      <c r="AD55" s="1">
        <v>0.98</v>
      </c>
      <c r="AE55" s="1">
        <v>0.95099999999999996</v>
      </c>
      <c r="AF55" s="1">
        <v>1.01</v>
      </c>
      <c r="AG55" s="3">
        <v>0.18360000000000001</v>
      </c>
    </row>
    <row r="56" spans="1:33" x14ac:dyDescent="0.25">
      <c r="A56" s="18" t="s">
        <v>52</v>
      </c>
      <c r="B56" s="52" t="s">
        <v>102</v>
      </c>
      <c r="C56" s="60" t="s">
        <v>171</v>
      </c>
      <c r="D56" s="19"/>
      <c r="E56" s="20">
        <v>0.99099999999999999</v>
      </c>
      <c r="F56" s="20">
        <v>0.95399999999999996</v>
      </c>
      <c r="G56" s="20">
        <v>1.03</v>
      </c>
      <c r="H56" s="41">
        <v>0.65890000000000004</v>
      </c>
      <c r="I56" s="20"/>
      <c r="J56" s="20">
        <v>0.97799999999999998</v>
      </c>
      <c r="K56" s="20">
        <v>0.93799999999999994</v>
      </c>
      <c r="L56" s="20">
        <v>1.02</v>
      </c>
      <c r="M56" s="41">
        <v>0.30220000000000002</v>
      </c>
      <c r="N56" s="19"/>
      <c r="O56" s="20">
        <v>0.93200000000000005</v>
      </c>
      <c r="P56" s="20">
        <v>0.85899999999999999</v>
      </c>
      <c r="Q56" s="20">
        <v>1.012</v>
      </c>
      <c r="R56" s="41">
        <v>9.3200000000000005E-2</v>
      </c>
      <c r="S56" s="20"/>
      <c r="T56" s="20">
        <v>0.90700000000000003</v>
      </c>
      <c r="U56" s="20">
        <v>0.83</v>
      </c>
      <c r="V56" s="20">
        <v>0.99099999999999999</v>
      </c>
      <c r="W56" s="2">
        <v>3.1399999999999997E-2</v>
      </c>
      <c r="X56" s="19"/>
      <c r="Y56" s="20">
        <v>0.98399999999999999</v>
      </c>
      <c r="Z56" s="20">
        <v>0.95399999999999996</v>
      </c>
      <c r="AA56" s="20">
        <v>1.0149999999999999</v>
      </c>
      <c r="AB56" s="41">
        <v>0.315</v>
      </c>
      <c r="AC56" s="18"/>
      <c r="AD56" s="20">
        <v>0.97099999999999997</v>
      </c>
      <c r="AE56" s="20">
        <v>0.93899999999999995</v>
      </c>
      <c r="AF56" s="20">
        <v>1.0049999999999999</v>
      </c>
      <c r="AG56" s="45">
        <v>9.4899999999999998E-2</v>
      </c>
    </row>
    <row r="57" spans="1:33" x14ac:dyDescent="0.25">
      <c r="A57" s="6" t="s">
        <v>53</v>
      </c>
      <c r="B57" s="51" t="s">
        <v>102</v>
      </c>
      <c r="C57" s="58" t="s">
        <v>172</v>
      </c>
      <c r="D57" s="7"/>
      <c r="E57" s="1">
        <v>1.004</v>
      </c>
      <c r="F57" s="1">
        <v>0.96499999999999997</v>
      </c>
      <c r="G57" s="1">
        <v>1.044</v>
      </c>
      <c r="H57" s="2">
        <v>0.85099999999999998</v>
      </c>
      <c r="I57" s="1"/>
      <c r="J57" s="1">
        <v>1.008</v>
      </c>
      <c r="K57" s="1">
        <v>0.96599999999999997</v>
      </c>
      <c r="L57" s="1">
        <v>1.0529999999999999</v>
      </c>
      <c r="M57" s="2">
        <v>0.70960000000000001</v>
      </c>
      <c r="N57" s="7"/>
      <c r="O57" s="11">
        <v>0.98799999999999999</v>
      </c>
      <c r="P57" s="11">
        <v>0.94</v>
      </c>
      <c r="Q57" s="11">
        <v>1.038</v>
      </c>
      <c r="R57" s="2">
        <v>0.62339999999999995</v>
      </c>
      <c r="S57" s="1"/>
      <c r="T57" s="11">
        <v>0.99399999999999999</v>
      </c>
      <c r="U57" s="11">
        <v>0.94199999999999995</v>
      </c>
      <c r="V57" s="11">
        <v>1.0489999999999999</v>
      </c>
      <c r="W57" s="2">
        <v>0.81930000000000003</v>
      </c>
      <c r="X57" s="7"/>
      <c r="Y57" s="1">
        <v>0.998</v>
      </c>
      <c r="Z57" s="1">
        <v>0.97199999999999998</v>
      </c>
      <c r="AA57" s="1">
        <v>1.0249999999999999</v>
      </c>
      <c r="AB57" s="2">
        <v>0.8881</v>
      </c>
      <c r="AD57" s="1">
        <v>1.002</v>
      </c>
      <c r="AE57" s="1">
        <v>0.97299999999999998</v>
      </c>
      <c r="AF57" s="1">
        <v>1.032</v>
      </c>
      <c r="AG57" s="3">
        <v>0.89849999999999997</v>
      </c>
    </row>
    <row r="58" spans="1:33" x14ac:dyDescent="0.25">
      <c r="A58" s="6" t="s">
        <v>54</v>
      </c>
      <c r="B58" s="51" t="s">
        <v>106</v>
      </c>
      <c r="C58" s="58" t="s">
        <v>173</v>
      </c>
      <c r="D58" s="7"/>
      <c r="E58" s="1">
        <v>1.0189999999999999</v>
      </c>
      <c r="F58" s="1">
        <v>0.97599999999999998</v>
      </c>
      <c r="G58" s="1">
        <v>1.0640000000000001</v>
      </c>
      <c r="H58" s="2">
        <v>0.38919999999999999</v>
      </c>
      <c r="I58" s="1"/>
      <c r="J58" s="1">
        <v>1.03</v>
      </c>
      <c r="K58" s="1">
        <v>0.98199999999999998</v>
      </c>
      <c r="L58" s="1">
        <v>1.079</v>
      </c>
      <c r="M58" s="2">
        <v>0.22459999999999999</v>
      </c>
      <c r="N58" s="7"/>
      <c r="O58" s="11">
        <v>1.0049999999999999</v>
      </c>
      <c r="P58" s="11">
        <v>0.96199999999999997</v>
      </c>
      <c r="Q58" s="11">
        <v>1.05</v>
      </c>
      <c r="R58" s="2">
        <v>0.81069999999999998</v>
      </c>
      <c r="S58" s="1"/>
      <c r="T58" s="11">
        <v>1.014</v>
      </c>
      <c r="U58" s="11">
        <v>0.96699999999999997</v>
      </c>
      <c r="V58" s="11">
        <v>1.0640000000000001</v>
      </c>
      <c r="W58" s="2">
        <v>0.56499999999999995</v>
      </c>
      <c r="X58" s="7"/>
      <c r="Y58" s="1">
        <v>1.0089999999999999</v>
      </c>
      <c r="Z58" s="1">
        <v>0.98299999999999998</v>
      </c>
      <c r="AA58" s="1">
        <v>1.036</v>
      </c>
      <c r="AB58" s="2">
        <v>0.4985</v>
      </c>
      <c r="AD58" s="1">
        <v>1.016</v>
      </c>
      <c r="AE58" s="1">
        <v>0.98699999999999999</v>
      </c>
      <c r="AF58" s="1">
        <v>1.046</v>
      </c>
      <c r="AG58" s="3">
        <v>0.2717</v>
      </c>
    </row>
    <row r="59" spans="1:33" x14ac:dyDescent="0.25">
      <c r="A59" s="6" t="s">
        <v>55</v>
      </c>
      <c r="B59" s="51" t="s">
        <v>109</v>
      </c>
      <c r="C59" s="58" t="s">
        <v>174</v>
      </c>
      <c r="D59" s="7"/>
      <c r="E59" s="1">
        <v>0.98299999999999998</v>
      </c>
      <c r="F59" s="1">
        <v>0.94699999999999995</v>
      </c>
      <c r="G59" s="1">
        <v>1.0209999999999999</v>
      </c>
      <c r="H59" s="2">
        <v>0.38550000000000001</v>
      </c>
      <c r="I59" s="1"/>
      <c r="J59" s="1">
        <v>0.97899999999999998</v>
      </c>
      <c r="K59" s="1">
        <v>0.93899999999999995</v>
      </c>
      <c r="L59" s="1">
        <v>1.02</v>
      </c>
      <c r="M59" s="2">
        <v>0.30599999999999999</v>
      </c>
      <c r="N59" s="7"/>
      <c r="O59" s="11">
        <v>0.95599999999999996</v>
      </c>
      <c r="P59" s="11">
        <v>0.88200000000000001</v>
      </c>
      <c r="Q59" s="11">
        <v>1.0349999999999999</v>
      </c>
      <c r="R59" s="2">
        <v>0.26719999999999999</v>
      </c>
      <c r="S59" s="1"/>
      <c r="T59" s="11">
        <v>0.94699999999999995</v>
      </c>
      <c r="U59" s="11">
        <v>0.86799999999999999</v>
      </c>
      <c r="V59" s="11">
        <v>1.0329999999999999</v>
      </c>
      <c r="W59" s="2">
        <v>0.216</v>
      </c>
      <c r="X59" s="7"/>
      <c r="Y59" s="1">
        <v>0.98199999999999998</v>
      </c>
      <c r="Z59" s="1">
        <v>0.95199999999999996</v>
      </c>
      <c r="AA59" s="1">
        <v>1.0129999999999999</v>
      </c>
      <c r="AB59" s="2">
        <v>0.25459999999999999</v>
      </c>
      <c r="AD59" s="1">
        <v>0.97799999999999998</v>
      </c>
      <c r="AE59" s="1">
        <v>0.94499999999999995</v>
      </c>
      <c r="AF59" s="1">
        <v>1.0109999999999999</v>
      </c>
      <c r="AG59" s="3">
        <v>0.188</v>
      </c>
    </row>
    <row r="60" spans="1:33" x14ac:dyDescent="0.25">
      <c r="A60" s="6" t="s">
        <v>56</v>
      </c>
      <c r="B60" s="51" t="s">
        <v>100</v>
      </c>
      <c r="C60" s="58" t="s">
        <v>175</v>
      </c>
      <c r="D60" s="7"/>
      <c r="E60" s="1">
        <v>0.97599999999999998</v>
      </c>
      <c r="F60" s="1">
        <v>0.91700000000000004</v>
      </c>
      <c r="G60" s="1">
        <v>1.0389999999999999</v>
      </c>
      <c r="H60" s="2">
        <v>0.45179999999999998</v>
      </c>
      <c r="I60" s="1"/>
      <c r="J60" s="1">
        <v>0.95299999999999996</v>
      </c>
      <c r="K60" s="1">
        <v>0.89</v>
      </c>
      <c r="L60" s="1">
        <v>1.02</v>
      </c>
      <c r="M60" s="2">
        <v>0.16170000000000001</v>
      </c>
      <c r="N60" s="7"/>
      <c r="O60" s="11">
        <v>1.075</v>
      </c>
      <c r="P60" s="11">
        <v>0.752</v>
      </c>
      <c r="Q60" s="11">
        <v>1.536</v>
      </c>
      <c r="R60" s="2">
        <v>0.69220000000000004</v>
      </c>
      <c r="S60" s="1"/>
      <c r="T60" s="11">
        <v>1.0229999999999999</v>
      </c>
      <c r="U60" s="11">
        <v>0.69399999999999995</v>
      </c>
      <c r="V60" s="11">
        <v>1.506</v>
      </c>
      <c r="W60" s="2">
        <v>0.90959999999999996</v>
      </c>
      <c r="X60" s="7"/>
      <c r="Y60" s="1">
        <v>0.98</v>
      </c>
      <c r="Z60" s="1">
        <v>0.92300000000000004</v>
      </c>
      <c r="AA60" s="1">
        <v>1.0409999999999999</v>
      </c>
      <c r="AB60" s="2">
        <v>0.51259999999999994</v>
      </c>
      <c r="AD60" s="1">
        <v>0.95699999999999996</v>
      </c>
      <c r="AE60" s="1">
        <v>0.89600000000000002</v>
      </c>
      <c r="AF60" s="1">
        <v>1.0209999999999999</v>
      </c>
      <c r="AG60" s="3">
        <v>0.1857</v>
      </c>
    </row>
    <row r="61" spans="1:33" x14ac:dyDescent="0.25">
      <c r="A61" s="6" t="s">
        <v>57</v>
      </c>
      <c r="B61" s="51" t="s">
        <v>100</v>
      </c>
      <c r="C61" s="58" t="s">
        <v>176</v>
      </c>
      <c r="D61" s="7"/>
      <c r="E61" s="1">
        <v>0.97499999999999998</v>
      </c>
      <c r="F61" s="1">
        <v>0.91600000000000004</v>
      </c>
      <c r="G61" s="1">
        <v>1.038</v>
      </c>
      <c r="H61" s="2">
        <v>0.42630000000000001</v>
      </c>
      <c r="I61" s="1"/>
      <c r="J61" s="1">
        <v>0.95299999999999996</v>
      </c>
      <c r="K61" s="1">
        <v>0.89100000000000001</v>
      </c>
      <c r="L61" s="1">
        <v>1.02</v>
      </c>
      <c r="M61" s="2">
        <v>0.16689999999999999</v>
      </c>
      <c r="N61" s="7"/>
      <c r="O61" s="11">
        <v>1.0609999999999999</v>
      </c>
      <c r="P61" s="11">
        <v>0.74399999999999999</v>
      </c>
      <c r="Q61" s="11">
        <v>1.5129999999999999</v>
      </c>
      <c r="R61" s="2">
        <v>0.74260000000000004</v>
      </c>
      <c r="S61" s="1"/>
      <c r="T61" s="11">
        <v>1.0089999999999999</v>
      </c>
      <c r="U61" s="11">
        <v>0.68700000000000006</v>
      </c>
      <c r="V61" s="11">
        <v>1.48</v>
      </c>
      <c r="W61" s="2">
        <v>0.96440000000000003</v>
      </c>
      <c r="X61" s="7"/>
      <c r="Y61" s="1">
        <v>0.97899999999999998</v>
      </c>
      <c r="Z61" s="1">
        <v>0.92100000000000004</v>
      </c>
      <c r="AA61" s="1">
        <v>1.0389999999999999</v>
      </c>
      <c r="AB61" s="2">
        <v>0.47960000000000003</v>
      </c>
      <c r="AD61" s="1">
        <v>0.95699999999999996</v>
      </c>
      <c r="AE61" s="1">
        <v>0.89700000000000002</v>
      </c>
      <c r="AF61" s="1">
        <v>1.022</v>
      </c>
      <c r="AG61" s="3">
        <v>0.18759999999999999</v>
      </c>
    </row>
    <row r="62" spans="1:33" x14ac:dyDescent="0.25">
      <c r="A62" s="6" t="s">
        <v>58</v>
      </c>
      <c r="B62" s="51" t="s">
        <v>108</v>
      </c>
      <c r="C62" s="58" t="s">
        <v>177</v>
      </c>
      <c r="D62" s="7"/>
      <c r="E62" s="1">
        <v>1.0149999999999999</v>
      </c>
      <c r="F62" s="1">
        <v>0.96</v>
      </c>
      <c r="G62" s="1">
        <v>1.0720000000000001</v>
      </c>
      <c r="H62" s="2">
        <v>0.59989999999999999</v>
      </c>
      <c r="I62" s="1"/>
      <c r="J62" s="1">
        <v>1.018</v>
      </c>
      <c r="K62" s="1">
        <v>0.95799999999999996</v>
      </c>
      <c r="L62" s="1">
        <v>1.081</v>
      </c>
      <c r="M62" s="2">
        <v>0.57230000000000003</v>
      </c>
      <c r="N62" s="7"/>
      <c r="O62" s="11">
        <v>0.96299999999999997</v>
      </c>
      <c r="P62" s="11">
        <v>0.73899999999999999</v>
      </c>
      <c r="Q62" s="11">
        <v>1.2569999999999999</v>
      </c>
      <c r="R62" s="2">
        <v>0.78290000000000004</v>
      </c>
      <c r="S62" s="1"/>
      <c r="T62" s="11">
        <v>0.98299999999999998</v>
      </c>
      <c r="U62" s="11">
        <v>0.73699999999999999</v>
      </c>
      <c r="V62" s="11">
        <v>1.3129999999999999</v>
      </c>
      <c r="W62" s="2">
        <v>0.90900000000000003</v>
      </c>
      <c r="X62" s="7"/>
      <c r="Y62" s="1">
        <v>1.012</v>
      </c>
      <c r="Z62" s="1">
        <v>0.96</v>
      </c>
      <c r="AA62" s="1">
        <v>1.0660000000000001</v>
      </c>
      <c r="AB62" s="2">
        <v>0.65849999999999997</v>
      </c>
      <c r="AD62" s="1">
        <v>1.0149999999999999</v>
      </c>
      <c r="AE62" s="1">
        <v>0.95899999999999996</v>
      </c>
      <c r="AF62" s="1">
        <v>1.075</v>
      </c>
      <c r="AG62" s="3">
        <v>0.60919999999999996</v>
      </c>
    </row>
    <row r="63" spans="1:33" x14ac:dyDescent="0.25">
      <c r="A63" s="6" t="s">
        <v>59</v>
      </c>
      <c r="B63" s="51" t="s">
        <v>111</v>
      </c>
      <c r="C63" s="58" t="s">
        <v>178</v>
      </c>
      <c r="D63" s="7"/>
      <c r="E63" s="1">
        <v>1.022</v>
      </c>
      <c r="F63" s="1">
        <v>0.98299999999999998</v>
      </c>
      <c r="G63" s="1">
        <v>1.0620000000000001</v>
      </c>
      <c r="H63" s="2">
        <v>0.27610000000000001</v>
      </c>
      <c r="I63" s="1"/>
      <c r="J63" s="1">
        <v>1.0289999999999999</v>
      </c>
      <c r="K63" s="1">
        <v>0.98599999999999999</v>
      </c>
      <c r="L63" s="1">
        <v>1.073</v>
      </c>
      <c r="M63" s="2">
        <v>0.18790000000000001</v>
      </c>
      <c r="N63" s="7"/>
      <c r="O63" s="11">
        <v>1.016</v>
      </c>
      <c r="P63" s="11">
        <v>0.93</v>
      </c>
      <c r="Q63" s="11">
        <v>1.111</v>
      </c>
      <c r="R63" s="2">
        <v>0.72550000000000003</v>
      </c>
      <c r="S63" s="1"/>
      <c r="T63" s="11">
        <v>1.008</v>
      </c>
      <c r="U63" s="11">
        <v>0.91500000000000004</v>
      </c>
      <c r="V63" s="11">
        <v>1.111</v>
      </c>
      <c r="W63" s="2">
        <v>0.87109999999999999</v>
      </c>
      <c r="X63" s="7"/>
      <c r="Y63" s="1">
        <v>1.0169999999999999</v>
      </c>
      <c r="Z63" s="1">
        <v>0.98499999999999999</v>
      </c>
      <c r="AA63" s="1">
        <v>1.0509999999999999</v>
      </c>
      <c r="AB63" s="2">
        <v>0.29959999999999998</v>
      </c>
      <c r="AD63" s="1">
        <v>1.0209999999999999</v>
      </c>
      <c r="AE63" s="1">
        <v>0.98599999999999999</v>
      </c>
      <c r="AF63" s="1">
        <v>1.0580000000000001</v>
      </c>
      <c r="AG63" s="3">
        <v>0.24629999999999999</v>
      </c>
    </row>
    <row r="64" spans="1:33" x14ac:dyDescent="0.25">
      <c r="A64" s="6" t="s">
        <v>60</v>
      </c>
      <c r="B64" s="51" t="s">
        <v>106</v>
      </c>
      <c r="C64" s="58" t="s">
        <v>179</v>
      </c>
      <c r="D64" s="7"/>
      <c r="E64" s="1">
        <v>1.0109999999999999</v>
      </c>
      <c r="F64" s="1">
        <v>0.97199999999999998</v>
      </c>
      <c r="G64" s="1">
        <v>1.05</v>
      </c>
      <c r="H64" s="2">
        <v>0.59350000000000003</v>
      </c>
      <c r="I64" s="1"/>
      <c r="J64" s="1">
        <v>0.99399999999999999</v>
      </c>
      <c r="K64" s="1">
        <v>0.95299999999999996</v>
      </c>
      <c r="L64" s="1">
        <v>1.0369999999999999</v>
      </c>
      <c r="M64" s="2">
        <v>0.79420000000000002</v>
      </c>
      <c r="N64" s="7"/>
      <c r="O64" s="11">
        <v>1.0189999999999999</v>
      </c>
      <c r="P64" s="11">
        <v>0.96499999999999997</v>
      </c>
      <c r="Q64" s="11">
        <v>1.0760000000000001</v>
      </c>
      <c r="R64" s="2">
        <v>0.48920000000000002</v>
      </c>
      <c r="S64" s="1"/>
      <c r="T64" s="11">
        <v>0.999</v>
      </c>
      <c r="U64" s="11">
        <v>0.94099999999999995</v>
      </c>
      <c r="V64" s="11">
        <v>1.06</v>
      </c>
      <c r="W64" s="2">
        <v>0.96209999999999996</v>
      </c>
      <c r="X64" s="7"/>
      <c r="Y64" s="1">
        <v>1.01</v>
      </c>
      <c r="Z64" s="1">
        <v>0.98299999999999998</v>
      </c>
      <c r="AA64" s="1">
        <v>1.0389999999999999</v>
      </c>
      <c r="AB64" s="2">
        <v>0.46400000000000002</v>
      </c>
      <c r="AD64" s="1">
        <v>0.997</v>
      </c>
      <c r="AE64" s="1">
        <v>0.96699999999999997</v>
      </c>
      <c r="AF64" s="1">
        <v>1.0269999999999999</v>
      </c>
      <c r="AG64" s="3">
        <v>0.83309999999999995</v>
      </c>
    </row>
    <row r="65" spans="1:33" x14ac:dyDescent="0.25">
      <c r="A65" s="6" t="s">
        <v>61</v>
      </c>
      <c r="B65" s="51" t="s">
        <v>108</v>
      </c>
      <c r="C65" s="58" t="s">
        <v>180</v>
      </c>
      <c r="D65" s="7"/>
      <c r="E65" s="1">
        <v>0.98199999999999998</v>
      </c>
      <c r="F65" s="1">
        <v>0.94499999999999995</v>
      </c>
      <c r="G65" s="1">
        <v>1.02</v>
      </c>
      <c r="H65" s="2">
        <v>0.33850000000000002</v>
      </c>
      <c r="I65" s="1"/>
      <c r="J65" s="1">
        <v>0.99099999999999999</v>
      </c>
      <c r="K65" s="1">
        <v>0.95099999999999996</v>
      </c>
      <c r="L65" s="1">
        <v>1.0329999999999999</v>
      </c>
      <c r="M65" s="2">
        <v>0.6694</v>
      </c>
      <c r="N65" s="7"/>
      <c r="O65" s="11">
        <v>0.96099999999999997</v>
      </c>
      <c r="P65" s="11">
        <v>0.90500000000000003</v>
      </c>
      <c r="Q65" s="11">
        <v>1.02</v>
      </c>
      <c r="R65" s="2">
        <v>0.19209999999999999</v>
      </c>
      <c r="S65" s="1"/>
      <c r="T65" s="11">
        <v>0.96299999999999997</v>
      </c>
      <c r="U65" s="11">
        <v>0.90100000000000002</v>
      </c>
      <c r="V65" s="11">
        <v>1.028</v>
      </c>
      <c r="W65" s="2">
        <v>0.25530000000000003</v>
      </c>
      <c r="X65" s="7"/>
      <c r="Y65" s="1">
        <v>0.98099999999999998</v>
      </c>
      <c r="Z65" s="1">
        <v>0.95399999999999996</v>
      </c>
      <c r="AA65" s="1">
        <v>1.0089999999999999</v>
      </c>
      <c r="AB65" s="2">
        <v>0.184</v>
      </c>
      <c r="AD65" s="1">
        <v>0.98699999999999999</v>
      </c>
      <c r="AE65" s="1">
        <v>0.95699999999999996</v>
      </c>
      <c r="AF65" s="1">
        <v>1.018</v>
      </c>
      <c r="AG65" s="3">
        <v>0.39340000000000003</v>
      </c>
    </row>
    <row r="66" spans="1:33" x14ac:dyDescent="0.25">
      <c r="A66" s="6" t="s">
        <v>62</v>
      </c>
      <c r="B66" s="51" t="s">
        <v>108</v>
      </c>
      <c r="C66" s="58" t="s">
        <v>181</v>
      </c>
      <c r="D66" s="7"/>
      <c r="E66" s="1">
        <v>1.0269999999999999</v>
      </c>
      <c r="F66" s="1">
        <v>0.98799999999999999</v>
      </c>
      <c r="G66" s="1">
        <v>1.0680000000000001</v>
      </c>
      <c r="H66" s="2">
        <v>0.18060000000000001</v>
      </c>
      <c r="I66" s="1"/>
      <c r="J66" s="1">
        <v>1.04</v>
      </c>
      <c r="K66" s="1">
        <v>0.996</v>
      </c>
      <c r="L66" s="1">
        <v>1.085</v>
      </c>
      <c r="M66" s="2">
        <v>7.2599999999999998E-2</v>
      </c>
      <c r="N66" s="7"/>
      <c r="O66" s="11">
        <v>1.0069999999999999</v>
      </c>
      <c r="P66" s="11">
        <v>0.95599999999999996</v>
      </c>
      <c r="Q66" s="11">
        <v>1.06</v>
      </c>
      <c r="R66" s="2">
        <v>0.79259999999999997</v>
      </c>
      <c r="S66" s="1"/>
      <c r="T66" s="11">
        <v>0.98399999999999999</v>
      </c>
      <c r="U66" s="11">
        <v>0.93</v>
      </c>
      <c r="V66" s="11">
        <v>1.0409999999999999</v>
      </c>
      <c r="W66" s="2">
        <v>0.56940000000000002</v>
      </c>
      <c r="X66" s="7"/>
      <c r="Y66" s="1">
        <v>1.0149999999999999</v>
      </c>
      <c r="Z66" s="1">
        <v>0.98799999999999999</v>
      </c>
      <c r="AA66" s="1">
        <v>1.0429999999999999</v>
      </c>
      <c r="AB66" s="2">
        <v>0.2848</v>
      </c>
      <c r="AD66" s="1">
        <v>1.014</v>
      </c>
      <c r="AE66" s="1">
        <v>0.98499999999999999</v>
      </c>
      <c r="AF66" s="1">
        <v>1.0449999999999999</v>
      </c>
      <c r="AG66" s="3">
        <v>0.3427</v>
      </c>
    </row>
    <row r="67" spans="1:33" x14ac:dyDescent="0.25">
      <c r="A67" s="6" t="s">
        <v>63</v>
      </c>
      <c r="B67" s="51" t="s">
        <v>111</v>
      </c>
      <c r="C67" s="58" t="s">
        <v>182</v>
      </c>
      <c r="D67" s="7"/>
      <c r="E67" s="1">
        <v>1.014</v>
      </c>
      <c r="F67" s="1">
        <v>0.97599999999999998</v>
      </c>
      <c r="G67" s="1">
        <v>1.0529999999999999</v>
      </c>
      <c r="H67" s="2">
        <v>0.47560000000000002</v>
      </c>
      <c r="I67" s="1"/>
      <c r="J67" s="1">
        <v>1.0089999999999999</v>
      </c>
      <c r="K67" s="1">
        <v>0.96799999999999997</v>
      </c>
      <c r="L67" s="1">
        <v>1.052</v>
      </c>
      <c r="M67" s="2">
        <v>0.6633</v>
      </c>
      <c r="N67" s="7"/>
      <c r="O67" s="11">
        <v>0.95699999999999996</v>
      </c>
      <c r="P67" s="11">
        <v>0.90500000000000003</v>
      </c>
      <c r="Q67" s="11">
        <v>1.0129999999999999</v>
      </c>
      <c r="R67" s="2">
        <v>0.1303</v>
      </c>
      <c r="S67" s="1"/>
      <c r="T67" s="11">
        <v>0.94399999999999995</v>
      </c>
      <c r="U67" s="11">
        <v>0.88700000000000001</v>
      </c>
      <c r="V67" s="11">
        <v>1.0029999999999999</v>
      </c>
      <c r="W67" s="2">
        <v>6.4299999999999996E-2</v>
      </c>
      <c r="X67" s="7"/>
      <c r="Y67" s="1">
        <v>0.997</v>
      </c>
      <c r="Z67" s="1">
        <v>0.96899999999999997</v>
      </c>
      <c r="AA67" s="1">
        <v>1.0249999999999999</v>
      </c>
      <c r="AB67" s="2">
        <v>0.82230000000000003</v>
      </c>
      <c r="AD67" s="1">
        <v>0.99099999999999999</v>
      </c>
      <c r="AE67" s="1">
        <v>0.96099999999999997</v>
      </c>
      <c r="AF67" s="1">
        <v>1.0209999999999999</v>
      </c>
      <c r="AG67" s="3">
        <v>0.55200000000000005</v>
      </c>
    </row>
    <row r="68" spans="1:33" x14ac:dyDescent="0.25">
      <c r="A68" s="6" t="s">
        <v>64</v>
      </c>
      <c r="B68" s="51" t="s">
        <v>100</v>
      </c>
      <c r="C68" s="58" t="s">
        <v>183</v>
      </c>
      <c r="D68" s="7"/>
      <c r="E68" s="1">
        <v>0.98799999999999999</v>
      </c>
      <c r="F68" s="1">
        <v>0.95099999999999996</v>
      </c>
      <c r="G68" s="1">
        <v>1.026</v>
      </c>
      <c r="H68" s="2">
        <v>0.52759999999999996</v>
      </c>
      <c r="I68" s="1"/>
      <c r="J68" s="1">
        <v>0.996</v>
      </c>
      <c r="K68" s="1">
        <v>0.95499999999999996</v>
      </c>
      <c r="L68" s="1">
        <v>1.038</v>
      </c>
      <c r="M68" s="2">
        <v>0.83879999999999999</v>
      </c>
      <c r="N68" s="7"/>
      <c r="O68" s="11">
        <v>0.996</v>
      </c>
      <c r="P68" s="11">
        <v>0.93600000000000005</v>
      </c>
      <c r="Q68" s="11">
        <v>1.06</v>
      </c>
      <c r="R68" s="2">
        <v>0.89729999999999999</v>
      </c>
      <c r="S68" s="1"/>
      <c r="T68" s="11">
        <v>1.01</v>
      </c>
      <c r="U68" s="11">
        <v>0.94299999999999995</v>
      </c>
      <c r="V68" s="11">
        <v>1.0820000000000001</v>
      </c>
      <c r="W68" s="2">
        <v>0.77590000000000003</v>
      </c>
      <c r="X68" s="7"/>
      <c r="Y68" s="1">
        <v>0.99199999999999999</v>
      </c>
      <c r="Z68" s="1">
        <v>0.96399999999999997</v>
      </c>
      <c r="AA68" s="1">
        <v>1.0209999999999999</v>
      </c>
      <c r="AB68" s="2">
        <v>0.59089999999999998</v>
      </c>
      <c r="AD68" s="1">
        <v>1</v>
      </c>
      <c r="AE68" s="1">
        <v>0.96899999999999997</v>
      </c>
      <c r="AF68" s="1">
        <v>1.0309999999999999</v>
      </c>
      <c r="AG68" s="3">
        <v>0.98070000000000002</v>
      </c>
    </row>
    <row r="69" spans="1:33" x14ac:dyDescent="0.25">
      <c r="A69" s="6" t="s">
        <v>65</v>
      </c>
      <c r="B69" s="51" t="s">
        <v>107</v>
      </c>
      <c r="C69" s="58" t="s">
        <v>184</v>
      </c>
      <c r="D69" s="7"/>
      <c r="E69" s="1">
        <v>1.0129999999999999</v>
      </c>
      <c r="F69" s="1">
        <v>0.96899999999999997</v>
      </c>
      <c r="G69" s="1">
        <v>1.0580000000000001</v>
      </c>
      <c r="H69" s="2">
        <v>0.58030000000000004</v>
      </c>
      <c r="I69" s="1"/>
      <c r="J69" s="1">
        <v>1.0149999999999999</v>
      </c>
      <c r="K69" s="1">
        <v>0.96699999999999997</v>
      </c>
      <c r="L69" s="1">
        <v>1.0649999999999999</v>
      </c>
      <c r="M69" s="2">
        <v>0.54730000000000001</v>
      </c>
      <c r="N69" s="7"/>
      <c r="O69" s="11">
        <v>0.98099999999999998</v>
      </c>
      <c r="P69" s="11">
        <v>0.84199999999999997</v>
      </c>
      <c r="Q69" s="11">
        <v>1.143</v>
      </c>
      <c r="R69" s="2">
        <v>0.8034</v>
      </c>
      <c r="S69" s="1"/>
      <c r="T69" s="11">
        <v>0.95099999999999996</v>
      </c>
      <c r="U69" s="11">
        <v>0.80700000000000005</v>
      </c>
      <c r="V69" s="11">
        <v>1.1220000000000001</v>
      </c>
      <c r="W69" s="2">
        <v>0.5534</v>
      </c>
      <c r="X69" s="7"/>
      <c r="Y69" s="1">
        <v>1.0089999999999999</v>
      </c>
      <c r="Z69" s="1">
        <v>0.96899999999999997</v>
      </c>
      <c r="AA69" s="1">
        <v>1.05</v>
      </c>
      <c r="AB69" s="2">
        <v>0.66259999999999997</v>
      </c>
      <c r="AD69" s="1">
        <v>1.0089999999999999</v>
      </c>
      <c r="AE69" s="1">
        <v>0.96499999999999997</v>
      </c>
      <c r="AF69" s="1">
        <v>1.054</v>
      </c>
      <c r="AG69" s="3">
        <v>0.69799999999999995</v>
      </c>
    </row>
    <row r="70" spans="1:33" x14ac:dyDescent="0.25">
      <c r="A70" s="6" t="s">
        <v>66</v>
      </c>
      <c r="B70" s="51" t="s">
        <v>107</v>
      </c>
      <c r="C70" s="58" t="s">
        <v>185</v>
      </c>
      <c r="D70" s="7"/>
      <c r="E70" s="1">
        <v>0.98899999999999999</v>
      </c>
      <c r="F70" s="1">
        <v>0.95</v>
      </c>
      <c r="G70" s="1">
        <v>1.0309999999999999</v>
      </c>
      <c r="H70" s="2">
        <v>0.61470000000000002</v>
      </c>
      <c r="I70" s="1"/>
      <c r="J70" s="1">
        <v>1.002</v>
      </c>
      <c r="K70" s="1">
        <v>0.95799999999999996</v>
      </c>
      <c r="L70" s="1">
        <v>1.048</v>
      </c>
      <c r="M70" s="2">
        <v>0.92689999999999995</v>
      </c>
      <c r="N70" s="7"/>
      <c r="O70" s="11">
        <v>0.98199999999999998</v>
      </c>
      <c r="P70" s="11">
        <v>0.93799999999999994</v>
      </c>
      <c r="Q70" s="11">
        <v>1.0289999999999999</v>
      </c>
      <c r="R70" s="2">
        <v>0.4541</v>
      </c>
      <c r="S70" s="1"/>
      <c r="T70" s="11">
        <v>0.98699999999999999</v>
      </c>
      <c r="U70" s="11">
        <v>0.93799999999999994</v>
      </c>
      <c r="V70" s="11">
        <v>1.038</v>
      </c>
      <c r="W70" s="2">
        <v>0.60650000000000004</v>
      </c>
      <c r="X70" s="7"/>
      <c r="Y70" s="1">
        <v>0.99</v>
      </c>
      <c r="Z70" s="1">
        <v>0.96399999999999997</v>
      </c>
      <c r="AA70" s="1">
        <v>1.0169999999999999</v>
      </c>
      <c r="AB70" s="2">
        <v>0.44840000000000002</v>
      </c>
      <c r="AD70" s="1">
        <v>0.996</v>
      </c>
      <c r="AE70" s="1">
        <v>0.96799999999999997</v>
      </c>
      <c r="AF70" s="1">
        <v>1.026</v>
      </c>
      <c r="AG70" s="3">
        <v>0.81269999999999998</v>
      </c>
    </row>
    <row r="71" spans="1:33" x14ac:dyDescent="0.25">
      <c r="A71" s="6" t="s">
        <v>67</v>
      </c>
      <c r="B71" s="51" t="s">
        <v>98</v>
      </c>
      <c r="C71" s="58" t="s">
        <v>186</v>
      </c>
      <c r="D71" s="7"/>
      <c r="E71" s="1">
        <v>0.99299999999999999</v>
      </c>
      <c r="F71" s="1">
        <v>0.95599999999999996</v>
      </c>
      <c r="G71" s="1">
        <v>1.0309999999999999</v>
      </c>
      <c r="H71" s="2">
        <v>0.70699999999999996</v>
      </c>
      <c r="I71" s="1"/>
      <c r="J71" s="1">
        <v>1.002</v>
      </c>
      <c r="K71" s="1">
        <v>0.96199999999999997</v>
      </c>
      <c r="L71" s="1">
        <v>1.0449999999999999</v>
      </c>
      <c r="M71" s="2">
        <v>0.91110000000000002</v>
      </c>
      <c r="N71" s="7"/>
      <c r="O71" s="11">
        <v>1.042</v>
      </c>
      <c r="P71" s="11">
        <v>0.98199999999999998</v>
      </c>
      <c r="Q71" s="11">
        <v>1.1060000000000001</v>
      </c>
      <c r="R71" s="2">
        <v>0.17330000000000001</v>
      </c>
      <c r="S71" s="1"/>
      <c r="T71" s="11">
        <v>1.0309999999999999</v>
      </c>
      <c r="U71" s="11">
        <v>0.96599999999999997</v>
      </c>
      <c r="V71" s="11">
        <v>1.1000000000000001</v>
      </c>
      <c r="W71" s="2">
        <v>0.35970000000000002</v>
      </c>
      <c r="X71" s="7"/>
      <c r="Y71" s="1">
        <v>1.0049999999999999</v>
      </c>
      <c r="Z71" s="1">
        <v>0.97699999999999998</v>
      </c>
      <c r="AA71" s="1">
        <v>1.034</v>
      </c>
      <c r="AB71" s="2">
        <v>0.71609999999999996</v>
      </c>
      <c r="AD71" s="1">
        <v>1.008</v>
      </c>
      <c r="AE71" s="1">
        <v>0.97799999999999998</v>
      </c>
      <c r="AF71" s="1">
        <v>1.04</v>
      </c>
      <c r="AG71" s="3">
        <v>0.60650000000000004</v>
      </c>
    </row>
    <row r="72" spans="1:33" x14ac:dyDescent="0.25">
      <c r="A72" s="6" t="s">
        <v>68</v>
      </c>
      <c r="B72" s="51" t="s">
        <v>108</v>
      </c>
      <c r="C72" s="58" t="s">
        <v>187</v>
      </c>
      <c r="D72" s="7"/>
      <c r="E72" s="1">
        <v>0.998</v>
      </c>
      <c r="F72" s="1">
        <v>0.94299999999999995</v>
      </c>
      <c r="G72" s="1">
        <v>1.056</v>
      </c>
      <c r="H72" s="2">
        <v>0.94279999999999997</v>
      </c>
      <c r="I72" s="1"/>
      <c r="J72" s="1">
        <v>0.98699999999999999</v>
      </c>
      <c r="K72" s="1">
        <v>0.92900000000000005</v>
      </c>
      <c r="L72" s="1">
        <v>1.05</v>
      </c>
      <c r="M72" s="2">
        <v>0.68630000000000002</v>
      </c>
      <c r="N72" s="7"/>
      <c r="O72" s="11">
        <v>0.90100000000000002</v>
      </c>
      <c r="P72" s="11">
        <v>0.68600000000000005</v>
      </c>
      <c r="Q72" s="11">
        <v>1.1850000000000001</v>
      </c>
      <c r="R72" s="2">
        <v>0.45729999999999998</v>
      </c>
      <c r="S72" s="1"/>
      <c r="T72" s="11">
        <v>0.96399999999999997</v>
      </c>
      <c r="U72" s="11">
        <v>0.71899999999999997</v>
      </c>
      <c r="V72" s="11">
        <v>1.294</v>
      </c>
      <c r="W72" s="2">
        <v>0.80830000000000002</v>
      </c>
      <c r="X72" s="7"/>
      <c r="Y72" s="1">
        <v>0.99399999999999999</v>
      </c>
      <c r="Z72" s="1">
        <v>0.94299999999999995</v>
      </c>
      <c r="AA72" s="1">
        <v>1.0489999999999999</v>
      </c>
      <c r="AB72" s="2">
        <v>0.83140000000000003</v>
      </c>
      <c r="AD72" s="1">
        <v>0.98699999999999999</v>
      </c>
      <c r="AE72" s="1">
        <v>0.93200000000000005</v>
      </c>
      <c r="AF72" s="1">
        <v>1.046</v>
      </c>
      <c r="AG72" s="3">
        <v>0.66749999999999998</v>
      </c>
    </row>
    <row r="73" spans="1:33" x14ac:dyDescent="0.25">
      <c r="A73" s="6" t="s">
        <v>69</v>
      </c>
      <c r="B73" s="51" t="s">
        <v>112</v>
      </c>
      <c r="C73" s="58" t="s">
        <v>188</v>
      </c>
      <c r="D73" s="7"/>
      <c r="E73" s="1">
        <v>1.0189999999999999</v>
      </c>
      <c r="F73" s="1">
        <v>0.98099999999999998</v>
      </c>
      <c r="G73" s="1">
        <v>1.0580000000000001</v>
      </c>
      <c r="H73" s="2">
        <v>0.33429999999999999</v>
      </c>
      <c r="I73" s="1"/>
      <c r="J73" s="1">
        <v>1.022</v>
      </c>
      <c r="K73" s="1">
        <v>0.98</v>
      </c>
      <c r="L73" s="1">
        <v>1.0649999999999999</v>
      </c>
      <c r="M73" s="2">
        <v>0.30830000000000002</v>
      </c>
      <c r="N73" s="7"/>
      <c r="O73" s="11">
        <v>1.0249999999999999</v>
      </c>
      <c r="P73" s="11">
        <v>0.94899999999999995</v>
      </c>
      <c r="Q73" s="11">
        <v>1.1080000000000001</v>
      </c>
      <c r="R73" s="2">
        <v>0.52529999999999999</v>
      </c>
      <c r="S73" s="1"/>
      <c r="T73" s="11">
        <v>1.0169999999999999</v>
      </c>
      <c r="U73" s="11">
        <v>0.93500000000000005</v>
      </c>
      <c r="V73" s="11">
        <v>1.1060000000000001</v>
      </c>
      <c r="W73" s="2">
        <v>0.69969999999999999</v>
      </c>
      <c r="X73" s="7"/>
      <c r="Y73" s="1">
        <v>1.016</v>
      </c>
      <c r="Z73" s="1">
        <v>0.98599999999999999</v>
      </c>
      <c r="AA73" s="1">
        <v>1.048</v>
      </c>
      <c r="AB73" s="2">
        <v>0.30159999999999998</v>
      </c>
      <c r="AD73" s="1">
        <v>1.0169999999999999</v>
      </c>
      <c r="AE73" s="1">
        <v>0.98299999999999998</v>
      </c>
      <c r="AF73" s="1">
        <v>1.0509999999999999</v>
      </c>
      <c r="AG73" s="3">
        <v>0.3286</v>
      </c>
    </row>
    <row r="74" spans="1:33" x14ac:dyDescent="0.25">
      <c r="A74" s="6" t="s">
        <v>70</v>
      </c>
      <c r="B74" s="51" t="s">
        <v>99</v>
      </c>
      <c r="C74" s="58" t="s">
        <v>189</v>
      </c>
      <c r="D74" s="7"/>
      <c r="E74" s="1">
        <v>1.0169999999999999</v>
      </c>
      <c r="F74" s="1">
        <v>0.97499999999999998</v>
      </c>
      <c r="G74" s="1">
        <v>1.0609999999999999</v>
      </c>
      <c r="H74" s="2">
        <v>0.43609999999999999</v>
      </c>
      <c r="I74" s="1"/>
      <c r="J74" s="11">
        <v>1.014</v>
      </c>
      <c r="K74" s="11">
        <v>0.96899999999999997</v>
      </c>
      <c r="L74" s="11">
        <v>1.0620000000000001</v>
      </c>
      <c r="M74" s="2">
        <v>0.54459999999999997</v>
      </c>
      <c r="N74" s="7"/>
      <c r="O74" s="11">
        <v>1.0269999999999999</v>
      </c>
      <c r="P74" s="11">
        <v>0.98199999999999998</v>
      </c>
      <c r="Q74" s="11">
        <v>1.075</v>
      </c>
      <c r="R74" s="2">
        <v>0.23780000000000001</v>
      </c>
      <c r="S74" s="1"/>
      <c r="T74" s="11">
        <v>1.0349999999999999</v>
      </c>
      <c r="U74" s="11">
        <v>0.98499999999999999</v>
      </c>
      <c r="V74" s="11">
        <v>1.087</v>
      </c>
      <c r="W74" s="2">
        <v>0.17249999999999999</v>
      </c>
      <c r="X74" s="7"/>
      <c r="Y74" s="1">
        <v>1.016</v>
      </c>
      <c r="Z74" s="1">
        <v>0.99</v>
      </c>
      <c r="AA74" s="1">
        <v>1.044</v>
      </c>
      <c r="AB74" s="2">
        <v>0.23269999999999999</v>
      </c>
      <c r="AD74" s="1">
        <v>1.018</v>
      </c>
      <c r="AE74" s="1">
        <v>0.98899999999999999</v>
      </c>
      <c r="AF74" s="1">
        <v>1.048</v>
      </c>
      <c r="AG74" s="3">
        <v>0.2326</v>
      </c>
    </row>
    <row r="75" spans="1:33" x14ac:dyDescent="0.25">
      <c r="A75" s="18" t="s">
        <v>71</v>
      </c>
      <c r="B75" s="52" t="s">
        <v>102</v>
      </c>
      <c r="C75" s="60" t="s">
        <v>190</v>
      </c>
      <c r="D75" s="19"/>
      <c r="E75" s="20">
        <v>1.04</v>
      </c>
      <c r="F75" s="20">
        <v>0.997</v>
      </c>
      <c r="G75" s="20">
        <v>1.0840000000000001</v>
      </c>
      <c r="H75" s="41">
        <v>6.9800000000000001E-2</v>
      </c>
      <c r="I75" s="20"/>
      <c r="J75" s="20">
        <v>1.0660000000000001</v>
      </c>
      <c r="K75" s="20">
        <v>1.018</v>
      </c>
      <c r="L75" s="20">
        <v>1.1160000000000001</v>
      </c>
      <c r="M75" s="2">
        <v>6.4000000000000003E-3</v>
      </c>
      <c r="N75" s="19"/>
      <c r="O75" s="20">
        <v>0.98299999999999998</v>
      </c>
      <c r="P75" s="20">
        <v>0.86699999999999999</v>
      </c>
      <c r="Q75" s="20">
        <v>1.1140000000000001</v>
      </c>
      <c r="R75" s="41">
        <v>0.79</v>
      </c>
      <c r="S75" s="20"/>
      <c r="T75" s="20">
        <v>1.026</v>
      </c>
      <c r="U75" s="20">
        <v>0.89400000000000002</v>
      </c>
      <c r="V75" s="20">
        <v>1.177</v>
      </c>
      <c r="W75" s="41">
        <v>0.7177</v>
      </c>
      <c r="X75" s="19"/>
      <c r="Y75" s="20">
        <v>1.0289999999999999</v>
      </c>
      <c r="Z75" s="20">
        <v>0.99199999999999999</v>
      </c>
      <c r="AA75" s="20">
        <v>1.0680000000000001</v>
      </c>
      <c r="AB75" s="41">
        <v>0.12709999999999999</v>
      </c>
      <c r="AC75" s="18"/>
      <c r="AD75" s="20">
        <v>1.054</v>
      </c>
      <c r="AE75" s="20">
        <v>1.012</v>
      </c>
      <c r="AF75" s="20">
        <v>1.097</v>
      </c>
      <c r="AG75" s="3">
        <v>1.17E-2</v>
      </c>
    </row>
    <row r="76" spans="1:33" x14ac:dyDescent="0.25">
      <c r="A76" s="6" t="s">
        <v>72</v>
      </c>
      <c r="B76" s="51" t="s">
        <v>102</v>
      </c>
      <c r="C76" s="58" t="s">
        <v>191</v>
      </c>
      <c r="D76" s="7"/>
      <c r="E76" s="1">
        <v>0.999</v>
      </c>
      <c r="F76" s="1">
        <v>0.96</v>
      </c>
      <c r="G76" s="1">
        <v>1.04</v>
      </c>
      <c r="H76" s="2">
        <v>0.97209999999999996</v>
      </c>
      <c r="I76" s="1"/>
      <c r="J76" s="11">
        <v>1.004</v>
      </c>
      <c r="K76" s="11">
        <v>0.96099999999999997</v>
      </c>
      <c r="L76" s="11">
        <v>1.048</v>
      </c>
      <c r="M76" s="2">
        <v>0.87109999999999999</v>
      </c>
      <c r="N76" s="7"/>
      <c r="O76" s="11">
        <v>0.99299999999999999</v>
      </c>
      <c r="P76" s="11">
        <v>0.94599999999999995</v>
      </c>
      <c r="Q76" s="11">
        <v>1.044</v>
      </c>
      <c r="R76" s="2">
        <v>0.79430000000000001</v>
      </c>
      <c r="S76" s="1"/>
      <c r="T76" s="11">
        <v>0.999</v>
      </c>
      <c r="U76" s="11">
        <v>0.94699999999999995</v>
      </c>
      <c r="V76" s="11">
        <v>1.054</v>
      </c>
      <c r="W76" s="2">
        <v>0.97270000000000001</v>
      </c>
      <c r="X76" s="7"/>
      <c r="Y76" s="1">
        <v>0.998</v>
      </c>
      <c r="Z76" s="1">
        <v>0.97099999999999997</v>
      </c>
      <c r="AA76" s="1">
        <v>1.0249999999999999</v>
      </c>
      <c r="AB76" s="2">
        <v>0.86829999999999996</v>
      </c>
      <c r="AD76" s="1">
        <v>1.0009999999999999</v>
      </c>
      <c r="AE76" s="1">
        <v>0.97199999999999998</v>
      </c>
      <c r="AF76" s="1">
        <v>1.0309999999999999</v>
      </c>
      <c r="AG76" s="3">
        <v>0.9274</v>
      </c>
    </row>
    <row r="77" spans="1:33" x14ac:dyDescent="0.25">
      <c r="A77" s="6" t="s">
        <v>73</v>
      </c>
      <c r="B77" s="51" t="s">
        <v>106</v>
      </c>
      <c r="C77" s="58" t="s">
        <v>192</v>
      </c>
      <c r="D77" s="7"/>
      <c r="E77" s="1">
        <v>1.0189999999999999</v>
      </c>
      <c r="F77" s="1">
        <v>0.97699999999999998</v>
      </c>
      <c r="G77" s="1">
        <v>1.0629999999999999</v>
      </c>
      <c r="H77" s="2">
        <v>0.37219999999999998</v>
      </c>
      <c r="I77" s="1"/>
      <c r="J77" s="11">
        <v>1.0309999999999999</v>
      </c>
      <c r="K77" s="11">
        <v>0.98499999999999999</v>
      </c>
      <c r="L77" s="11">
        <v>1.08</v>
      </c>
      <c r="M77" s="2">
        <v>0.19239999999999999</v>
      </c>
      <c r="N77" s="7"/>
      <c r="O77" s="11">
        <v>0.997</v>
      </c>
      <c r="P77" s="11">
        <v>0.95299999999999996</v>
      </c>
      <c r="Q77" s="11">
        <v>1.042</v>
      </c>
      <c r="R77" s="2">
        <v>0.8851</v>
      </c>
      <c r="S77" s="1"/>
      <c r="T77" s="11">
        <v>1.008</v>
      </c>
      <c r="U77" s="11">
        <v>0.96</v>
      </c>
      <c r="V77" s="11">
        <v>1.0580000000000001</v>
      </c>
      <c r="W77" s="2">
        <v>0.75219999999999998</v>
      </c>
      <c r="X77" s="7"/>
      <c r="Y77" s="1">
        <v>1.006</v>
      </c>
      <c r="Z77" s="1">
        <v>0.98</v>
      </c>
      <c r="AA77" s="1">
        <v>1.034</v>
      </c>
      <c r="AB77" s="2">
        <v>0.63339999999999996</v>
      </c>
      <c r="AD77" s="1">
        <v>1.0149999999999999</v>
      </c>
      <c r="AE77" s="1">
        <v>0.98599999999999999</v>
      </c>
      <c r="AF77" s="1">
        <v>1.0449999999999999</v>
      </c>
      <c r="AG77" s="3">
        <v>0.31269999999999998</v>
      </c>
    </row>
    <row r="78" spans="1:33" x14ac:dyDescent="0.25">
      <c r="A78" s="6" t="s">
        <v>74</v>
      </c>
      <c r="B78" s="51" t="s">
        <v>110</v>
      </c>
      <c r="C78" s="58" t="s">
        <v>193</v>
      </c>
      <c r="D78" s="7"/>
      <c r="E78" s="1">
        <v>1.014</v>
      </c>
      <c r="F78" s="1">
        <v>0.96099999999999997</v>
      </c>
      <c r="G78" s="1">
        <v>1.07</v>
      </c>
      <c r="H78" s="2">
        <v>0.60299999999999998</v>
      </c>
      <c r="I78" s="1"/>
      <c r="J78" s="11">
        <v>1.0029999999999999</v>
      </c>
      <c r="K78" s="11">
        <v>0.94599999999999995</v>
      </c>
      <c r="L78" s="11">
        <v>1.0629999999999999</v>
      </c>
      <c r="M78" s="2">
        <v>0.92069999999999996</v>
      </c>
      <c r="N78" s="7"/>
      <c r="O78" s="11">
        <v>1.0680000000000001</v>
      </c>
      <c r="P78" s="11">
        <v>0.82199999999999995</v>
      </c>
      <c r="Q78" s="11">
        <v>1.3859999999999999</v>
      </c>
      <c r="R78" s="2">
        <v>0.62329999999999997</v>
      </c>
      <c r="S78" s="1"/>
      <c r="T78" s="11">
        <v>1.0289999999999999</v>
      </c>
      <c r="U78" s="11">
        <v>0.77600000000000002</v>
      </c>
      <c r="V78" s="11">
        <v>1.365</v>
      </c>
      <c r="W78" s="2">
        <v>0.84260000000000002</v>
      </c>
      <c r="X78" s="7"/>
      <c r="Y78" s="1">
        <v>1.0149999999999999</v>
      </c>
      <c r="Z78" s="1">
        <v>0.96499999999999997</v>
      </c>
      <c r="AA78" s="1">
        <v>1.0680000000000001</v>
      </c>
      <c r="AB78" s="2">
        <v>0.55640000000000001</v>
      </c>
      <c r="AD78" s="1">
        <v>1.004</v>
      </c>
      <c r="AE78" s="1">
        <v>0.95</v>
      </c>
      <c r="AF78" s="1">
        <v>1.0609999999999999</v>
      </c>
      <c r="AG78" s="3">
        <v>0.89410000000000001</v>
      </c>
    </row>
    <row r="79" spans="1:33" x14ac:dyDescent="0.25">
      <c r="A79" s="6" t="s">
        <v>75</v>
      </c>
      <c r="B79" s="51" t="s">
        <v>105</v>
      </c>
      <c r="C79" s="58" t="s">
        <v>194</v>
      </c>
      <c r="D79" s="7"/>
      <c r="E79" s="1">
        <v>0.95799999999999996</v>
      </c>
      <c r="F79" s="1">
        <v>0.90600000000000003</v>
      </c>
      <c r="G79" s="1">
        <v>1.0129999999999999</v>
      </c>
      <c r="H79" s="2">
        <v>0.1303</v>
      </c>
      <c r="I79" s="1"/>
      <c r="J79" s="11">
        <v>0.97</v>
      </c>
      <c r="K79" s="11">
        <v>0.91300000000000003</v>
      </c>
      <c r="L79" s="11">
        <v>1.03</v>
      </c>
      <c r="M79" s="2">
        <v>0.31609999999999999</v>
      </c>
      <c r="N79" s="7"/>
      <c r="O79" s="11">
        <v>0.79500000000000004</v>
      </c>
      <c r="P79" s="11">
        <v>0.61</v>
      </c>
      <c r="Q79" s="11">
        <v>1.0349999999999999</v>
      </c>
      <c r="R79" s="2">
        <v>8.8300000000000003E-2</v>
      </c>
      <c r="S79" s="1"/>
      <c r="T79" s="11">
        <v>0.79800000000000004</v>
      </c>
      <c r="U79" s="11">
        <v>0.6</v>
      </c>
      <c r="V79" s="11">
        <v>1.0609999999999999</v>
      </c>
      <c r="W79" s="2">
        <v>0.1198</v>
      </c>
      <c r="X79" s="7"/>
      <c r="Y79" s="1">
        <v>0.95399999999999996</v>
      </c>
      <c r="Z79" s="1">
        <v>0.90500000000000003</v>
      </c>
      <c r="AA79" s="1">
        <v>1.0049999999999999</v>
      </c>
      <c r="AB79" s="2">
        <v>7.6999999999999999E-2</v>
      </c>
      <c r="AD79" s="1">
        <v>0.96399999999999997</v>
      </c>
      <c r="AE79" s="1">
        <v>0.91100000000000003</v>
      </c>
      <c r="AF79" s="1">
        <v>1.0209999999999999</v>
      </c>
      <c r="AG79" s="3">
        <v>0.2087</v>
      </c>
    </row>
    <row r="80" spans="1:33" x14ac:dyDescent="0.25">
      <c r="A80" s="6" t="s">
        <v>76</v>
      </c>
      <c r="B80" s="51" t="s">
        <v>97</v>
      </c>
      <c r="C80" s="58" t="s">
        <v>195</v>
      </c>
      <c r="D80" s="7"/>
      <c r="E80" s="1">
        <v>1.028</v>
      </c>
      <c r="F80" s="1">
        <v>0.99</v>
      </c>
      <c r="G80" s="1">
        <v>1.0680000000000001</v>
      </c>
      <c r="H80" s="2">
        <v>0.15379999999999999</v>
      </c>
      <c r="I80" s="1"/>
      <c r="J80" s="11">
        <v>1.028</v>
      </c>
      <c r="K80" s="11">
        <v>0.98599999999999999</v>
      </c>
      <c r="L80" s="11">
        <v>1.0720000000000001</v>
      </c>
      <c r="M80" s="2">
        <v>0.19620000000000001</v>
      </c>
      <c r="N80" s="7"/>
      <c r="O80" s="11">
        <v>1.0189999999999999</v>
      </c>
      <c r="P80" s="11">
        <v>0.94199999999999995</v>
      </c>
      <c r="Q80" s="11">
        <v>1.1020000000000001</v>
      </c>
      <c r="R80" s="2">
        <v>0.64490000000000003</v>
      </c>
      <c r="S80" s="1"/>
      <c r="T80" s="11">
        <v>1.024</v>
      </c>
      <c r="U80" s="11">
        <v>0.94</v>
      </c>
      <c r="V80" s="11">
        <v>1.1160000000000001</v>
      </c>
      <c r="W80" s="2">
        <v>0.58399999999999996</v>
      </c>
      <c r="X80" s="7"/>
      <c r="Y80" s="1">
        <v>1.0209999999999999</v>
      </c>
      <c r="Z80" s="1">
        <v>0.99</v>
      </c>
      <c r="AA80" s="1">
        <v>1.0529999999999999</v>
      </c>
      <c r="AB80" s="2">
        <v>0.18060000000000001</v>
      </c>
      <c r="AD80" s="1">
        <v>1.022</v>
      </c>
      <c r="AE80" s="1">
        <v>0.98799999999999999</v>
      </c>
      <c r="AF80" s="1">
        <v>1.0569999999999999</v>
      </c>
      <c r="AG80" s="3">
        <v>0.2059</v>
      </c>
    </row>
    <row r="81" spans="1:33" x14ac:dyDescent="0.25">
      <c r="A81" s="6" t="s">
        <v>77</v>
      </c>
      <c r="B81" s="51" t="s">
        <v>98</v>
      </c>
      <c r="C81" s="58" t="s">
        <v>196</v>
      </c>
      <c r="D81" s="7"/>
      <c r="E81" s="1">
        <v>0.98499999999999999</v>
      </c>
      <c r="F81" s="1">
        <v>0.94799999999999995</v>
      </c>
      <c r="G81" s="1">
        <v>1.0229999999999999</v>
      </c>
      <c r="H81" s="2">
        <v>0.43049999999999999</v>
      </c>
      <c r="I81" s="1"/>
      <c r="J81" s="11">
        <v>0.99299999999999999</v>
      </c>
      <c r="K81" s="11">
        <v>0.95199999999999996</v>
      </c>
      <c r="L81" s="11">
        <v>1.0349999999999999</v>
      </c>
      <c r="M81" s="2">
        <v>0.72540000000000004</v>
      </c>
      <c r="N81" s="7"/>
      <c r="O81" s="11">
        <v>1.022</v>
      </c>
      <c r="P81" s="11">
        <v>0.96499999999999997</v>
      </c>
      <c r="Q81" s="11">
        <v>1.0820000000000001</v>
      </c>
      <c r="R81" s="2">
        <v>0.45669999999999999</v>
      </c>
      <c r="S81" s="1"/>
      <c r="T81" s="11">
        <v>1.0129999999999999</v>
      </c>
      <c r="U81" s="11">
        <v>0.95099999999999996</v>
      </c>
      <c r="V81" s="11">
        <v>1.0780000000000001</v>
      </c>
      <c r="W81" s="2">
        <v>0.69199999999999995</v>
      </c>
      <c r="X81" s="7"/>
      <c r="Y81" s="1">
        <v>0.997</v>
      </c>
      <c r="Z81" s="1">
        <v>0.97</v>
      </c>
      <c r="AA81" s="1">
        <v>1.0249999999999999</v>
      </c>
      <c r="AB81" s="2">
        <v>0.8306</v>
      </c>
      <c r="AD81" s="1">
        <v>0.999</v>
      </c>
      <c r="AE81" s="1">
        <v>0.96899999999999997</v>
      </c>
      <c r="AF81" s="1">
        <v>1.03</v>
      </c>
      <c r="AG81" s="3">
        <v>0.9486</v>
      </c>
    </row>
    <row r="82" spans="1:33" s="6" customFormat="1" x14ac:dyDescent="0.25">
      <c r="A82" s="6" t="s">
        <v>78</v>
      </c>
      <c r="B82" s="51" t="s">
        <v>97</v>
      </c>
      <c r="C82" s="58" t="s">
        <v>197</v>
      </c>
      <c r="D82" s="31"/>
      <c r="E82" s="11">
        <v>1.004</v>
      </c>
      <c r="F82" s="11">
        <v>0.96399999999999997</v>
      </c>
      <c r="G82" s="11">
        <v>1.046</v>
      </c>
      <c r="H82" s="2">
        <v>0.83040000000000003</v>
      </c>
      <c r="I82" s="11"/>
      <c r="J82" s="11">
        <v>1.0049999999999999</v>
      </c>
      <c r="K82" s="11">
        <v>0.96199999999999997</v>
      </c>
      <c r="L82" s="11">
        <v>1.0509999999999999</v>
      </c>
      <c r="M82" s="2">
        <v>0.81540000000000001</v>
      </c>
      <c r="N82" s="31"/>
      <c r="O82" s="11">
        <v>1.131</v>
      </c>
      <c r="P82" s="11">
        <v>1.01</v>
      </c>
      <c r="Q82" s="11">
        <v>1.268</v>
      </c>
      <c r="R82" s="2">
        <v>3.3700000000000001E-2</v>
      </c>
      <c r="S82" s="11"/>
      <c r="T82" s="11">
        <v>1.0940000000000001</v>
      </c>
      <c r="U82" s="11">
        <v>0.96699999999999997</v>
      </c>
      <c r="V82" s="11">
        <v>1.238</v>
      </c>
      <c r="W82" s="2">
        <v>0.15359999999999999</v>
      </c>
      <c r="X82" s="31"/>
      <c r="Y82" s="1">
        <v>1.016</v>
      </c>
      <c r="Z82" s="1">
        <v>0.98</v>
      </c>
      <c r="AA82" s="1">
        <v>1.0529999999999999</v>
      </c>
      <c r="AB82" s="2">
        <v>0.3926</v>
      </c>
      <c r="AD82" s="1">
        <v>1.0129999999999999</v>
      </c>
      <c r="AE82" s="1">
        <v>0.97399999999999998</v>
      </c>
      <c r="AF82" s="1">
        <v>1.0529999999999999</v>
      </c>
      <c r="AG82" s="3">
        <v>0.51370000000000005</v>
      </c>
    </row>
    <row r="83" spans="1:33" x14ac:dyDescent="0.25">
      <c r="A83" s="18" t="s">
        <v>79</v>
      </c>
      <c r="B83" s="52" t="s">
        <v>101</v>
      </c>
      <c r="C83" s="60" t="s">
        <v>198</v>
      </c>
      <c r="D83" s="19"/>
      <c r="E83" s="20">
        <v>1.002</v>
      </c>
      <c r="F83" s="20">
        <v>0.96199999999999997</v>
      </c>
      <c r="G83" s="20">
        <v>1.044</v>
      </c>
      <c r="H83" s="41">
        <v>0.92059999999999997</v>
      </c>
      <c r="I83" s="20"/>
      <c r="J83" s="20">
        <v>1.008</v>
      </c>
      <c r="K83" s="20">
        <v>0.96399999999999997</v>
      </c>
      <c r="L83" s="20">
        <v>1.054</v>
      </c>
      <c r="M83" s="41">
        <v>0.73009999999999997</v>
      </c>
      <c r="N83" s="19"/>
      <c r="O83" s="20">
        <v>1.0640000000000001</v>
      </c>
      <c r="P83" s="20">
        <v>1.0149999999999999</v>
      </c>
      <c r="Q83" s="20">
        <v>1.1160000000000001</v>
      </c>
      <c r="R83" s="41">
        <v>9.7000000000000003E-3</v>
      </c>
      <c r="S83" s="20"/>
      <c r="T83" s="20">
        <v>1.0640000000000001</v>
      </c>
      <c r="U83" s="20">
        <v>1.01</v>
      </c>
      <c r="V83" s="20">
        <v>1.1200000000000001</v>
      </c>
      <c r="W83" s="2">
        <v>1.9300000000000001E-2</v>
      </c>
      <c r="X83" s="19"/>
      <c r="Y83" s="20">
        <v>1.0209999999999999</v>
      </c>
      <c r="Z83" s="20">
        <v>0.99399999999999999</v>
      </c>
      <c r="AA83" s="20">
        <v>1.0489999999999999</v>
      </c>
      <c r="AB83" s="41">
        <v>0.1268</v>
      </c>
      <c r="AC83" s="18"/>
      <c r="AD83" s="20">
        <v>1.0229999999999999</v>
      </c>
      <c r="AE83" s="20">
        <v>0.99399999999999999</v>
      </c>
      <c r="AF83" s="20">
        <v>1.054</v>
      </c>
      <c r="AG83" s="45">
        <v>0.12130000000000001</v>
      </c>
    </row>
    <row r="84" spans="1:33" x14ac:dyDescent="0.25">
      <c r="A84" s="6" t="s">
        <v>80</v>
      </c>
      <c r="B84" s="51" t="s">
        <v>110</v>
      </c>
      <c r="C84" s="58" t="s">
        <v>199</v>
      </c>
      <c r="D84" s="7"/>
      <c r="E84" s="1">
        <v>0.98699999999999999</v>
      </c>
      <c r="F84" s="1">
        <v>0.95</v>
      </c>
      <c r="G84" s="1">
        <v>1.0249999999999999</v>
      </c>
      <c r="H84" s="2">
        <v>0.4919</v>
      </c>
      <c r="I84" s="1"/>
      <c r="J84" s="11">
        <v>0.98</v>
      </c>
      <c r="K84" s="11">
        <v>0.94</v>
      </c>
      <c r="L84" s="11">
        <v>1.022</v>
      </c>
      <c r="M84" s="2">
        <v>0.34079999999999999</v>
      </c>
      <c r="N84" s="7"/>
      <c r="O84" s="11">
        <v>1.0169999999999999</v>
      </c>
      <c r="P84" s="11">
        <v>0.96</v>
      </c>
      <c r="Q84" s="11">
        <v>1.0780000000000001</v>
      </c>
      <c r="R84" s="2">
        <v>0.56140000000000001</v>
      </c>
      <c r="S84" s="1"/>
      <c r="T84" s="11">
        <v>1.0029999999999999</v>
      </c>
      <c r="U84" s="11">
        <v>0.94099999999999995</v>
      </c>
      <c r="V84" s="11">
        <v>1.0680000000000001</v>
      </c>
      <c r="W84" s="2">
        <v>0.93510000000000004</v>
      </c>
      <c r="X84" s="7"/>
      <c r="Y84" s="1">
        <v>0.997</v>
      </c>
      <c r="Z84" s="1">
        <v>0.96899999999999997</v>
      </c>
      <c r="AA84" s="1">
        <v>1.0249999999999999</v>
      </c>
      <c r="AB84" s="2">
        <v>0.81979999999999997</v>
      </c>
      <c r="AD84" s="1">
        <v>0.99</v>
      </c>
      <c r="AE84" s="1">
        <v>0.96</v>
      </c>
      <c r="AF84" s="1">
        <v>1.02</v>
      </c>
      <c r="AG84" s="3">
        <v>0.50719999999999998</v>
      </c>
    </row>
    <row r="85" spans="1:33" x14ac:dyDescent="0.25">
      <c r="A85" s="6" t="s">
        <v>81</v>
      </c>
      <c r="B85" s="51" t="s">
        <v>108</v>
      </c>
      <c r="C85" s="58" t="s">
        <v>200</v>
      </c>
      <c r="D85" s="7"/>
      <c r="E85" s="1">
        <v>1.034</v>
      </c>
      <c r="F85" s="1">
        <v>0.99399999999999999</v>
      </c>
      <c r="G85" s="1">
        <v>1.075</v>
      </c>
      <c r="H85" s="2">
        <v>0.1</v>
      </c>
      <c r="I85" s="1"/>
      <c r="J85" s="11">
        <v>1.0329999999999999</v>
      </c>
      <c r="K85" s="11">
        <v>0.99</v>
      </c>
      <c r="L85" s="11">
        <v>1.0780000000000001</v>
      </c>
      <c r="M85" s="2">
        <v>0.1384</v>
      </c>
      <c r="N85" s="7"/>
      <c r="O85" s="11">
        <v>0.97599999999999998</v>
      </c>
      <c r="P85" s="11">
        <v>0.88400000000000001</v>
      </c>
      <c r="Q85" s="11">
        <v>1.077</v>
      </c>
      <c r="R85" s="2">
        <v>0.62239999999999995</v>
      </c>
      <c r="S85" s="1"/>
      <c r="T85" s="11">
        <v>0.96599999999999997</v>
      </c>
      <c r="U85" s="11">
        <v>0.86799999999999999</v>
      </c>
      <c r="V85" s="11">
        <v>1.0760000000000001</v>
      </c>
      <c r="W85" s="2">
        <v>0.53090000000000004</v>
      </c>
      <c r="X85" s="7"/>
      <c r="Y85" s="1">
        <v>1.0209999999999999</v>
      </c>
      <c r="Z85" s="1">
        <v>0.98799999999999999</v>
      </c>
      <c r="AA85" s="1">
        <v>1.056</v>
      </c>
      <c r="AB85" s="2">
        <v>0.21640000000000001</v>
      </c>
      <c r="AD85" s="1">
        <v>1.02</v>
      </c>
      <c r="AE85" s="1">
        <v>0.98299999999999998</v>
      </c>
      <c r="AF85" s="1">
        <v>1.0580000000000001</v>
      </c>
      <c r="AG85" s="3">
        <v>0.29289999999999999</v>
      </c>
    </row>
    <row r="86" spans="1:33" x14ac:dyDescent="0.25">
      <c r="A86" s="18" t="s">
        <v>82</v>
      </c>
      <c r="B86" s="52" t="s">
        <v>102</v>
      </c>
      <c r="C86" s="60" t="s">
        <v>201</v>
      </c>
      <c r="D86" s="19"/>
      <c r="E86" s="20">
        <v>1.0369999999999999</v>
      </c>
      <c r="F86" s="20">
        <v>0.99399999999999999</v>
      </c>
      <c r="G86" s="20">
        <v>1.081</v>
      </c>
      <c r="H86" s="41">
        <v>9.1499999999999998E-2</v>
      </c>
      <c r="I86" s="20"/>
      <c r="J86" s="20">
        <v>1.0620000000000001</v>
      </c>
      <c r="K86" s="20">
        <v>1.014</v>
      </c>
      <c r="L86" s="20">
        <v>1.1120000000000001</v>
      </c>
      <c r="M86" s="2">
        <v>1.01E-2</v>
      </c>
      <c r="N86" s="19"/>
      <c r="O86" s="20">
        <v>0.98099999999999998</v>
      </c>
      <c r="P86" s="20">
        <v>0.86499999999999999</v>
      </c>
      <c r="Q86" s="20">
        <v>1.111</v>
      </c>
      <c r="R86" s="41">
        <v>0.75890000000000002</v>
      </c>
      <c r="S86" s="20"/>
      <c r="T86" s="20">
        <v>1.0169999999999999</v>
      </c>
      <c r="U86" s="20">
        <v>0.88600000000000001</v>
      </c>
      <c r="V86" s="20">
        <v>1.1659999999999999</v>
      </c>
      <c r="W86" s="41">
        <v>0.81269999999999998</v>
      </c>
      <c r="X86" s="19"/>
      <c r="Y86" s="20">
        <v>1.0269999999999999</v>
      </c>
      <c r="Z86" s="20">
        <v>0.99</v>
      </c>
      <c r="AA86" s="20">
        <v>1.0660000000000001</v>
      </c>
      <c r="AB86" s="41">
        <v>0.16070000000000001</v>
      </c>
      <c r="AC86" s="18"/>
      <c r="AD86" s="20">
        <v>1.05</v>
      </c>
      <c r="AE86" s="20">
        <v>1.008</v>
      </c>
      <c r="AF86" s="20">
        <v>1.093</v>
      </c>
      <c r="AG86" s="3">
        <v>1.89E-2</v>
      </c>
    </row>
    <row r="87" spans="1:33" x14ac:dyDescent="0.25">
      <c r="A87" s="18" t="s">
        <v>83</v>
      </c>
      <c r="B87" s="52" t="s">
        <v>102</v>
      </c>
      <c r="C87" s="60" t="s">
        <v>202</v>
      </c>
      <c r="D87" s="19"/>
      <c r="E87" s="20">
        <v>1.046</v>
      </c>
      <c r="F87" s="20">
        <v>1.0049999999999999</v>
      </c>
      <c r="G87" s="20">
        <v>1.089</v>
      </c>
      <c r="H87" s="41">
        <v>2.9000000000000001E-2</v>
      </c>
      <c r="I87" s="20"/>
      <c r="J87" s="20">
        <v>1.071</v>
      </c>
      <c r="K87" s="20">
        <v>1.0249999999999999</v>
      </c>
      <c r="L87" s="20">
        <v>1.119</v>
      </c>
      <c r="M87" s="2">
        <v>2.3E-3</v>
      </c>
      <c r="N87" s="19"/>
      <c r="O87" s="20">
        <v>0.99099999999999999</v>
      </c>
      <c r="P87" s="20">
        <v>0.89</v>
      </c>
      <c r="Q87" s="20">
        <v>1.103</v>
      </c>
      <c r="R87" s="41">
        <v>0.86339999999999995</v>
      </c>
      <c r="S87" s="20"/>
      <c r="T87" s="20">
        <v>1.0249999999999999</v>
      </c>
      <c r="U87" s="20">
        <v>0.91200000000000003</v>
      </c>
      <c r="V87" s="20">
        <v>1.1519999999999999</v>
      </c>
      <c r="W87" s="41">
        <v>0.6744</v>
      </c>
      <c r="X87" s="19"/>
      <c r="Y87" s="20">
        <v>1.0329999999999999</v>
      </c>
      <c r="Z87" s="20">
        <v>0.998</v>
      </c>
      <c r="AA87" s="20">
        <v>1.07</v>
      </c>
      <c r="AB87" s="41">
        <v>6.7199999999999996E-2</v>
      </c>
      <c r="AC87" s="18"/>
      <c r="AD87" s="20">
        <v>1.0549999999999999</v>
      </c>
      <c r="AE87" s="20">
        <v>1.016</v>
      </c>
      <c r="AF87" s="20">
        <v>1.0960000000000001</v>
      </c>
      <c r="AG87" s="3">
        <v>5.5999999999999999E-3</v>
      </c>
    </row>
    <row r="88" spans="1:33" x14ac:dyDescent="0.25">
      <c r="A88" s="6" t="s">
        <v>84</v>
      </c>
      <c r="B88" s="51" t="s">
        <v>106</v>
      </c>
      <c r="C88" s="58" t="s">
        <v>203</v>
      </c>
      <c r="D88" s="7"/>
      <c r="E88" s="1">
        <v>1.02</v>
      </c>
      <c r="F88" s="1">
        <v>0.97699999999999998</v>
      </c>
      <c r="G88" s="1">
        <v>1.0640000000000001</v>
      </c>
      <c r="H88" s="2">
        <v>0.3725</v>
      </c>
      <c r="I88" s="1"/>
      <c r="J88" s="11">
        <v>1.0309999999999999</v>
      </c>
      <c r="K88" s="11">
        <v>0.98399999999999999</v>
      </c>
      <c r="L88" s="11">
        <v>1.081</v>
      </c>
      <c r="M88" s="2">
        <v>0.20050000000000001</v>
      </c>
      <c r="N88" s="7"/>
      <c r="O88" s="11">
        <v>1.0069999999999999</v>
      </c>
      <c r="P88" s="11">
        <v>0.96399999999999997</v>
      </c>
      <c r="Q88" s="11">
        <v>1.052</v>
      </c>
      <c r="R88" s="2">
        <v>0.75439999999999996</v>
      </c>
      <c r="S88" s="1"/>
      <c r="T88" s="11">
        <v>1.0169999999999999</v>
      </c>
      <c r="U88" s="11">
        <v>0.97</v>
      </c>
      <c r="V88" s="11">
        <v>1.0669999999999999</v>
      </c>
      <c r="W88" s="2">
        <v>0.48170000000000002</v>
      </c>
      <c r="X88" s="7"/>
      <c r="Y88" s="1">
        <v>1.01</v>
      </c>
      <c r="Z88" s="1">
        <v>0.98399999999999999</v>
      </c>
      <c r="AA88" s="1">
        <v>1.0369999999999999</v>
      </c>
      <c r="AB88" s="2">
        <v>0.4582</v>
      </c>
      <c r="AD88" s="1">
        <v>1.018</v>
      </c>
      <c r="AE88" s="1">
        <v>0.98899999999999999</v>
      </c>
      <c r="AF88" s="1">
        <v>1.048</v>
      </c>
      <c r="AG88" s="3">
        <v>0.2228</v>
      </c>
    </row>
    <row r="89" spans="1:33" x14ac:dyDescent="0.25">
      <c r="A89" s="6" t="s">
        <v>85</v>
      </c>
      <c r="B89" s="51" t="s">
        <v>97</v>
      </c>
      <c r="C89" s="58" t="s">
        <v>204</v>
      </c>
      <c r="D89" s="7"/>
      <c r="E89" s="1">
        <v>1.0269999999999999</v>
      </c>
      <c r="F89" s="1">
        <v>0.98899999999999999</v>
      </c>
      <c r="G89" s="1">
        <v>1.0669999999999999</v>
      </c>
      <c r="H89" s="2">
        <v>0.16950000000000001</v>
      </c>
      <c r="I89" s="1"/>
      <c r="J89" s="11">
        <v>1.0229999999999999</v>
      </c>
      <c r="K89" s="11">
        <v>0.98099999999999998</v>
      </c>
      <c r="L89" s="11">
        <v>1.0660000000000001</v>
      </c>
      <c r="M89" s="2">
        <v>0.28720000000000001</v>
      </c>
      <c r="N89" s="7"/>
      <c r="O89" s="11">
        <v>1.014</v>
      </c>
      <c r="P89" s="11">
        <v>0.94099999999999995</v>
      </c>
      <c r="Q89" s="11">
        <v>1.0940000000000001</v>
      </c>
      <c r="R89" s="2">
        <v>0.71330000000000005</v>
      </c>
      <c r="S89" s="1"/>
      <c r="T89" s="11">
        <v>1.022</v>
      </c>
      <c r="U89" s="11">
        <v>0.94099999999999995</v>
      </c>
      <c r="V89" s="11">
        <v>1.1100000000000001</v>
      </c>
      <c r="W89" s="2">
        <v>0.6129</v>
      </c>
      <c r="X89" s="7"/>
      <c r="Y89" s="1">
        <v>1.02</v>
      </c>
      <c r="Z89" s="1">
        <v>0.98899999999999999</v>
      </c>
      <c r="AA89" s="1">
        <v>1.0509999999999999</v>
      </c>
      <c r="AB89" s="2">
        <v>0.21079999999999999</v>
      </c>
      <c r="AD89" s="1">
        <v>1.018</v>
      </c>
      <c r="AE89" s="1">
        <v>0.98499999999999999</v>
      </c>
      <c r="AF89" s="1">
        <v>1.0529999999999999</v>
      </c>
      <c r="AG89" s="3">
        <v>0.28939999999999999</v>
      </c>
    </row>
    <row r="90" spans="1:33" x14ac:dyDescent="0.25">
      <c r="A90" s="6" t="s">
        <v>86</v>
      </c>
      <c r="B90" s="51" t="s">
        <v>100</v>
      </c>
      <c r="C90" s="58" t="s">
        <v>205</v>
      </c>
      <c r="D90" s="7"/>
      <c r="E90" s="1">
        <v>1.016</v>
      </c>
      <c r="F90" s="1">
        <v>0.97599999999999998</v>
      </c>
      <c r="G90" s="1">
        <v>1.0569999999999999</v>
      </c>
      <c r="H90" s="2">
        <v>0.442</v>
      </c>
      <c r="I90" s="1"/>
      <c r="J90" s="1">
        <v>1.0109999999999999</v>
      </c>
      <c r="K90" s="1">
        <v>0.96699999999999997</v>
      </c>
      <c r="L90" s="1">
        <v>1.056</v>
      </c>
      <c r="M90" s="2">
        <v>0.63719999999999999</v>
      </c>
      <c r="N90" s="7"/>
      <c r="O90" s="11">
        <v>1.034</v>
      </c>
      <c r="P90" s="11">
        <v>0.93</v>
      </c>
      <c r="Q90" s="11">
        <v>1.1479999999999999</v>
      </c>
      <c r="R90" s="2">
        <v>0.53849999999999998</v>
      </c>
      <c r="S90" s="1"/>
      <c r="T90" s="11">
        <v>1.0740000000000001</v>
      </c>
      <c r="U90" s="11">
        <v>0.95699999999999996</v>
      </c>
      <c r="V90" s="11">
        <v>1.206</v>
      </c>
      <c r="W90" s="2">
        <v>0.22309999999999999</v>
      </c>
      <c r="X90" s="7"/>
      <c r="Y90" s="1">
        <v>1.0149999999999999</v>
      </c>
      <c r="Z90" s="1">
        <v>0.98099999999999998</v>
      </c>
      <c r="AA90" s="1">
        <v>1.0509999999999999</v>
      </c>
      <c r="AB90" s="2">
        <v>0.38729999999999998</v>
      </c>
      <c r="AD90" s="1">
        <v>1.016</v>
      </c>
      <c r="AE90" s="1">
        <v>0.97799999999999998</v>
      </c>
      <c r="AF90" s="1">
        <v>1.0549999999999999</v>
      </c>
      <c r="AG90" s="3">
        <v>0.4204</v>
      </c>
    </row>
    <row r="91" spans="1:33" x14ac:dyDescent="0.25">
      <c r="A91" s="6" t="s">
        <v>87</v>
      </c>
      <c r="B91" s="51" t="s">
        <v>104</v>
      </c>
      <c r="C91" s="58" t="s">
        <v>206</v>
      </c>
      <c r="D91" s="7"/>
      <c r="E91" s="1">
        <v>1.0640000000000001</v>
      </c>
      <c r="F91" s="1">
        <v>0.96099999999999997</v>
      </c>
      <c r="G91" s="1">
        <v>1.179</v>
      </c>
      <c r="H91" s="2">
        <v>0.2306</v>
      </c>
      <c r="I91" s="1"/>
      <c r="J91" s="1">
        <v>1.0389999999999999</v>
      </c>
      <c r="K91" s="1">
        <v>0.93100000000000005</v>
      </c>
      <c r="L91" s="1">
        <v>1.1599999999999999</v>
      </c>
      <c r="M91" s="2">
        <v>0.49199999999999999</v>
      </c>
      <c r="N91" s="7"/>
      <c r="O91" s="11">
        <v>0.88600000000000001</v>
      </c>
      <c r="P91" s="11">
        <v>0.28299999999999997</v>
      </c>
      <c r="Q91" s="11">
        <v>2.7690000000000001</v>
      </c>
      <c r="R91" s="2">
        <v>0.83489999999999998</v>
      </c>
      <c r="S91" s="1"/>
      <c r="T91" s="11">
        <v>1.2529999999999999</v>
      </c>
      <c r="U91" s="11">
        <v>0.36</v>
      </c>
      <c r="V91" s="11">
        <v>4.359</v>
      </c>
      <c r="W91" s="2">
        <v>0.72330000000000005</v>
      </c>
      <c r="X91" s="7"/>
      <c r="Y91" s="1">
        <v>1.0620000000000001</v>
      </c>
      <c r="Z91" s="1">
        <v>0.96</v>
      </c>
      <c r="AA91" s="1">
        <v>1.1739999999999999</v>
      </c>
      <c r="AB91" s="2">
        <v>0.24329999999999999</v>
      </c>
      <c r="AD91" s="1">
        <v>1.04</v>
      </c>
      <c r="AE91" s="1">
        <v>0.93300000000000005</v>
      </c>
      <c r="AF91" s="1">
        <v>1.159</v>
      </c>
      <c r="AG91" s="3">
        <v>0.47749999999999998</v>
      </c>
    </row>
    <row r="92" spans="1:33" x14ac:dyDescent="0.25">
      <c r="A92" s="6" t="s">
        <v>88</v>
      </c>
      <c r="B92" s="51" t="s">
        <v>112</v>
      </c>
      <c r="C92" s="58" t="s">
        <v>207</v>
      </c>
      <c r="D92" s="7"/>
      <c r="E92" s="1">
        <v>1.022</v>
      </c>
      <c r="F92" s="1">
        <v>0.98299999999999998</v>
      </c>
      <c r="G92" s="1">
        <v>1.0609999999999999</v>
      </c>
      <c r="H92" s="2">
        <v>0.27450000000000002</v>
      </c>
      <c r="I92" s="1"/>
      <c r="J92" s="1">
        <v>1.0289999999999999</v>
      </c>
      <c r="K92" s="1">
        <v>0.98699999999999999</v>
      </c>
      <c r="L92" s="1">
        <v>1.073</v>
      </c>
      <c r="M92" s="2">
        <v>0.17780000000000001</v>
      </c>
      <c r="N92" s="7"/>
      <c r="O92" s="11">
        <v>1.036</v>
      </c>
      <c r="P92" s="11">
        <v>0.95299999999999996</v>
      </c>
      <c r="Q92" s="11">
        <v>1.125</v>
      </c>
      <c r="R92" s="2">
        <v>0.40510000000000002</v>
      </c>
      <c r="S92" s="1"/>
      <c r="T92" s="11">
        <v>1.018</v>
      </c>
      <c r="U92" s="11">
        <v>0.93</v>
      </c>
      <c r="V92" s="11">
        <v>1.1140000000000001</v>
      </c>
      <c r="W92" s="2">
        <v>0.70550000000000002</v>
      </c>
      <c r="X92" s="7"/>
      <c r="Y92" s="1">
        <v>1.02</v>
      </c>
      <c r="Z92" s="1">
        <v>0.98799999999999999</v>
      </c>
      <c r="AA92" s="1">
        <v>1.052</v>
      </c>
      <c r="AB92" s="2">
        <v>0.22450000000000001</v>
      </c>
      <c r="AD92" s="1">
        <v>1.022</v>
      </c>
      <c r="AE92" s="1">
        <v>0.98799999999999999</v>
      </c>
      <c r="AF92" s="1">
        <v>1.0580000000000001</v>
      </c>
      <c r="AG92" s="3">
        <v>0.2109</v>
      </c>
    </row>
    <row r="93" spans="1:33" x14ac:dyDescent="0.25">
      <c r="A93" s="6" t="s">
        <v>89</v>
      </c>
      <c r="B93" s="51" t="s">
        <v>106</v>
      </c>
      <c r="C93" s="58" t="s">
        <v>208</v>
      </c>
      <c r="D93" s="7"/>
      <c r="E93" s="1">
        <v>1.0009999999999999</v>
      </c>
      <c r="F93" s="1">
        <v>0.96299999999999997</v>
      </c>
      <c r="G93" s="1">
        <v>1.042</v>
      </c>
      <c r="H93" s="2">
        <v>0.94479999999999997</v>
      </c>
      <c r="I93" s="1"/>
      <c r="J93" s="1">
        <v>0.98499999999999999</v>
      </c>
      <c r="K93" s="1">
        <v>0.94399999999999995</v>
      </c>
      <c r="L93" s="1">
        <v>1.0289999999999999</v>
      </c>
      <c r="M93" s="2">
        <v>0.50690000000000002</v>
      </c>
      <c r="N93" s="7"/>
      <c r="O93" s="11">
        <v>0.997</v>
      </c>
      <c r="P93" s="11">
        <v>0.94799999999999995</v>
      </c>
      <c r="Q93" s="11">
        <v>1.048</v>
      </c>
      <c r="R93" s="2">
        <v>0.90029999999999999</v>
      </c>
      <c r="S93" s="1"/>
      <c r="T93" s="11">
        <v>0.97299999999999998</v>
      </c>
      <c r="U93" s="11">
        <v>0.92100000000000004</v>
      </c>
      <c r="V93" s="11">
        <v>1.028</v>
      </c>
      <c r="W93" s="2">
        <v>0.33300000000000002</v>
      </c>
      <c r="X93" s="7"/>
      <c r="Y93" s="1">
        <v>1</v>
      </c>
      <c r="Z93" s="1">
        <v>0.97299999999999998</v>
      </c>
      <c r="AA93" s="1">
        <v>1.0269999999999999</v>
      </c>
      <c r="AB93" s="2">
        <v>0.98419999999999996</v>
      </c>
      <c r="AD93" s="1">
        <v>0.98499999999999999</v>
      </c>
      <c r="AE93" s="1">
        <v>0.95699999999999996</v>
      </c>
      <c r="AF93" s="1">
        <v>1.0149999999999999</v>
      </c>
      <c r="AG93" s="3">
        <v>0.32890000000000003</v>
      </c>
    </row>
    <row r="94" spans="1:33" x14ac:dyDescent="0.25">
      <c r="A94" s="6" t="s">
        <v>90</v>
      </c>
      <c r="B94" s="51" t="s">
        <v>106</v>
      </c>
      <c r="C94" s="58" t="s">
        <v>209</v>
      </c>
      <c r="D94" s="7"/>
      <c r="E94" s="1">
        <v>1.032</v>
      </c>
      <c r="F94" s="1">
        <v>0.99299999999999999</v>
      </c>
      <c r="G94" s="1">
        <v>1.0720000000000001</v>
      </c>
      <c r="H94" s="2">
        <v>0.1116</v>
      </c>
      <c r="I94" s="1"/>
      <c r="J94" s="1">
        <v>1.0149999999999999</v>
      </c>
      <c r="K94" s="1">
        <v>0.97299999999999998</v>
      </c>
      <c r="L94" s="1">
        <v>1.0580000000000001</v>
      </c>
      <c r="M94" s="2">
        <v>0.4975</v>
      </c>
      <c r="N94" s="7"/>
      <c r="O94" s="11">
        <v>1.0529999999999999</v>
      </c>
      <c r="P94" s="11">
        <v>0.96899999999999997</v>
      </c>
      <c r="Q94" s="11">
        <v>1.1439999999999999</v>
      </c>
      <c r="R94" s="2">
        <v>0.22239999999999999</v>
      </c>
      <c r="S94" s="1"/>
      <c r="T94" s="11">
        <v>1.038</v>
      </c>
      <c r="U94" s="11">
        <v>0.94799999999999995</v>
      </c>
      <c r="V94" s="11">
        <v>1.1359999999999999</v>
      </c>
      <c r="W94" s="2">
        <v>0.42259999999999998</v>
      </c>
      <c r="X94" s="7"/>
      <c r="Y94" s="1">
        <v>1.0289999999999999</v>
      </c>
      <c r="Z94" s="1">
        <v>0.997</v>
      </c>
      <c r="AA94" s="1">
        <v>1.0620000000000001</v>
      </c>
      <c r="AB94" s="2">
        <v>7.6300000000000007E-2</v>
      </c>
      <c r="AD94" s="1">
        <v>1.0149999999999999</v>
      </c>
      <c r="AE94" s="1">
        <v>0.98099999999999998</v>
      </c>
      <c r="AF94" s="1">
        <v>1.0509999999999999</v>
      </c>
      <c r="AG94" s="3">
        <v>0.38819999999999999</v>
      </c>
    </row>
    <row r="95" spans="1:33" x14ac:dyDescent="0.25">
      <c r="A95" s="6" t="s">
        <v>91</v>
      </c>
      <c r="B95" s="51" t="s">
        <v>106</v>
      </c>
      <c r="C95" s="58" t="s">
        <v>210</v>
      </c>
      <c r="D95" s="7"/>
      <c r="E95" s="1">
        <v>1.002</v>
      </c>
      <c r="F95" s="1">
        <v>0.96099999999999997</v>
      </c>
      <c r="G95" s="1">
        <v>1.044</v>
      </c>
      <c r="H95" s="2">
        <v>0.92679999999999996</v>
      </c>
      <c r="I95" s="1"/>
      <c r="J95" s="1">
        <v>0.99199999999999999</v>
      </c>
      <c r="K95" s="1">
        <v>0.94799999999999995</v>
      </c>
      <c r="L95" s="1">
        <v>1.0369999999999999</v>
      </c>
      <c r="M95" s="2">
        <v>0.71389999999999998</v>
      </c>
      <c r="N95" s="7"/>
      <c r="O95" s="11">
        <v>0.98699999999999999</v>
      </c>
      <c r="P95" s="11">
        <v>0.94199999999999995</v>
      </c>
      <c r="Q95" s="11">
        <v>1.0329999999999999</v>
      </c>
      <c r="R95" s="2">
        <v>0.56930000000000003</v>
      </c>
      <c r="S95" s="1"/>
      <c r="T95" s="11">
        <v>0.98</v>
      </c>
      <c r="U95" s="11">
        <v>0.93100000000000005</v>
      </c>
      <c r="V95" s="11">
        <v>1.03</v>
      </c>
      <c r="W95" s="2">
        <v>0.42359999999999998</v>
      </c>
      <c r="X95" s="7"/>
      <c r="Y95" s="1">
        <v>0.996</v>
      </c>
      <c r="Z95" s="1">
        <v>0.97</v>
      </c>
      <c r="AA95" s="1">
        <v>1.0229999999999999</v>
      </c>
      <c r="AB95" s="2">
        <v>0.78749999999999998</v>
      </c>
      <c r="AD95" s="1">
        <v>0.99</v>
      </c>
      <c r="AE95" s="1">
        <v>0.96099999999999997</v>
      </c>
      <c r="AF95" s="1">
        <v>1.0189999999999999</v>
      </c>
      <c r="AG95" s="3">
        <v>0.4839</v>
      </c>
    </row>
    <row r="96" spans="1:33" x14ac:dyDescent="0.25">
      <c r="A96" s="6" t="s">
        <v>92</v>
      </c>
      <c r="B96" s="51" t="s">
        <v>106</v>
      </c>
      <c r="C96" s="58" t="s">
        <v>211</v>
      </c>
      <c r="D96" s="7"/>
      <c r="E96" s="1">
        <v>1.032</v>
      </c>
      <c r="F96" s="1">
        <v>0.99299999999999999</v>
      </c>
      <c r="G96" s="1">
        <v>1.0720000000000001</v>
      </c>
      <c r="H96" s="2">
        <v>0.1105</v>
      </c>
      <c r="I96" s="1"/>
      <c r="J96" s="1">
        <v>1.0149999999999999</v>
      </c>
      <c r="K96" s="1">
        <v>0.97399999999999998</v>
      </c>
      <c r="L96" s="1">
        <v>1.0580000000000001</v>
      </c>
      <c r="M96" s="2">
        <v>0.47870000000000001</v>
      </c>
      <c r="N96" s="7"/>
      <c r="O96" s="11">
        <v>1.05</v>
      </c>
      <c r="P96" s="11">
        <v>0.96599999999999997</v>
      </c>
      <c r="Q96" s="11">
        <v>1.1419999999999999</v>
      </c>
      <c r="R96" s="2">
        <v>0.24909999999999999</v>
      </c>
      <c r="S96" s="1"/>
      <c r="T96" s="11">
        <v>1.034</v>
      </c>
      <c r="U96" s="11">
        <v>0.94399999999999995</v>
      </c>
      <c r="V96" s="11">
        <v>1.1319999999999999</v>
      </c>
      <c r="W96" s="2">
        <v>0.47439999999999999</v>
      </c>
      <c r="X96" s="7"/>
      <c r="Y96" s="1">
        <v>1.0289999999999999</v>
      </c>
      <c r="Z96" s="1">
        <v>0.997</v>
      </c>
      <c r="AA96" s="1">
        <v>1.0620000000000001</v>
      </c>
      <c r="AB96" s="2">
        <v>7.9899999999999999E-2</v>
      </c>
      <c r="AD96" s="1">
        <v>1.0149999999999999</v>
      </c>
      <c r="AE96" s="1">
        <v>0.98099999999999998</v>
      </c>
      <c r="AF96" s="1">
        <v>1.0509999999999999</v>
      </c>
      <c r="AG96" s="3">
        <v>0.39279999999999998</v>
      </c>
    </row>
    <row r="97" spans="1:33" x14ac:dyDescent="0.25">
      <c r="A97" s="6" t="s">
        <v>93</v>
      </c>
      <c r="B97" s="51" t="s">
        <v>106</v>
      </c>
      <c r="C97" s="58" t="s">
        <v>212</v>
      </c>
      <c r="D97" s="7"/>
      <c r="E97" s="1">
        <v>1.0289999999999999</v>
      </c>
      <c r="F97" s="1">
        <v>0.99</v>
      </c>
      <c r="G97" s="1">
        <v>1.069</v>
      </c>
      <c r="H97" s="2">
        <v>0.1449</v>
      </c>
      <c r="I97" s="1"/>
      <c r="J97" s="1">
        <v>1.008</v>
      </c>
      <c r="K97" s="1">
        <v>0.96699999999999997</v>
      </c>
      <c r="L97" s="1">
        <v>1.0509999999999999</v>
      </c>
      <c r="M97" s="2">
        <v>0.70520000000000005</v>
      </c>
      <c r="N97" s="7"/>
      <c r="O97" s="11">
        <v>1.0489999999999999</v>
      </c>
      <c r="P97" s="11">
        <v>0.96899999999999997</v>
      </c>
      <c r="Q97" s="11">
        <v>1.135</v>
      </c>
      <c r="R97" s="2">
        <v>0.23849999999999999</v>
      </c>
      <c r="S97" s="1"/>
      <c r="T97" s="11">
        <v>1.026</v>
      </c>
      <c r="U97" s="11">
        <v>0.94199999999999995</v>
      </c>
      <c r="V97" s="11">
        <v>1.1180000000000001</v>
      </c>
      <c r="W97" s="2">
        <v>0.55700000000000005</v>
      </c>
      <c r="X97" s="7"/>
      <c r="Y97" s="1">
        <v>1.026</v>
      </c>
      <c r="Z97" s="1">
        <v>0.995</v>
      </c>
      <c r="AA97" s="1">
        <v>1.0589999999999999</v>
      </c>
      <c r="AB97" s="2">
        <v>9.9500000000000005E-2</v>
      </c>
      <c r="AD97" s="1">
        <v>1.0089999999999999</v>
      </c>
      <c r="AE97" s="1">
        <v>0.97599999999999998</v>
      </c>
      <c r="AF97" s="1">
        <v>1.044</v>
      </c>
      <c r="AG97" s="3">
        <v>0.5907</v>
      </c>
    </row>
    <row r="98" spans="1:33" x14ac:dyDescent="0.25">
      <c r="A98" s="6" t="s">
        <v>94</v>
      </c>
      <c r="B98" s="51" t="s">
        <v>111</v>
      </c>
      <c r="C98" s="58" t="s">
        <v>213</v>
      </c>
      <c r="D98" s="7"/>
      <c r="E98" s="1">
        <v>0.98</v>
      </c>
      <c r="F98" s="1">
        <v>0.93400000000000005</v>
      </c>
      <c r="G98" s="1">
        <v>1.0269999999999999</v>
      </c>
      <c r="H98" s="2">
        <v>0.39100000000000001</v>
      </c>
      <c r="I98" s="1"/>
      <c r="J98" s="1">
        <v>0.98099999999999998</v>
      </c>
      <c r="K98" s="1">
        <v>0.93100000000000005</v>
      </c>
      <c r="L98" s="1">
        <v>1.032</v>
      </c>
      <c r="M98" s="2">
        <v>0.45729999999999998</v>
      </c>
      <c r="N98" s="7"/>
      <c r="O98" s="11">
        <v>0.92900000000000005</v>
      </c>
      <c r="P98" s="11">
        <v>0.77400000000000002</v>
      </c>
      <c r="Q98" s="11">
        <v>1.115</v>
      </c>
      <c r="R98" s="2">
        <v>0.43140000000000001</v>
      </c>
      <c r="S98" s="1"/>
      <c r="T98" s="11">
        <v>0.91800000000000004</v>
      </c>
      <c r="U98" s="11">
        <v>0.753</v>
      </c>
      <c r="V98" s="11">
        <v>1.1180000000000001</v>
      </c>
      <c r="W98" s="2">
        <v>0.3926</v>
      </c>
      <c r="X98" s="7"/>
      <c r="Y98" s="1">
        <v>0.97799999999999998</v>
      </c>
      <c r="Z98" s="1">
        <v>0.93700000000000006</v>
      </c>
      <c r="AA98" s="1">
        <v>1.022</v>
      </c>
      <c r="AB98" s="2">
        <v>0.32750000000000001</v>
      </c>
      <c r="AD98" s="1">
        <v>0.97899999999999998</v>
      </c>
      <c r="AE98" s="1">
        <v>0.93300000000000005</v>
      </c>
      <c r="AF98" s="1">
        <v>1.026</v>
      </c>
      <c r="AG98" s="3">
        <v>0.37340000000000001</v>
      </c>
    </row>
    <row r="99" spans="1:33" ht="15.75" thickBot="1" x14ac:dyDescent="0.3">
      <c r="A99" s="12" t="s">
        <v>95</v>
      </c>
      <c r="B99" s="53" t="s">
        <v>118</v>
      </c>
      <c r="C99" s="59" t="s">
        <v>214</v>
      </c>
      <c r="D99" s="9"/>
      <c r="E99" s="14">
        <v>1.016</v>
      </c>
      <c r="F99" s="14">
        <v>0.97799999999999998</v>
      </c>
      <c r="G99" s="14">
        <v>1.0549999999999999</v>
      </c>
      <c r="H99" s="42">
        <v>0.41959999999999997</v>
      </c>
      <c r="I99" s="14"/>
      <c r="J99" s="14">
        <v>1.012</v>
      </c>
      <c r="K99" s="14">
        <v>0.97099999999999997</v>
      </c>
      <c r="L99" s="14">
        <v>1.0549999999999999</v>
      </c>
      <c r="M99" s="43">
        <v>0.56699999999999995</v>
      </c>
      <c r="N99" s="9"/>
      <c r="O99" s="16">
        <v>0.96299999999999997</v>
      </c>
      <c r="P99" s="16">
        <v>0.91100000000000003</v>
      </c>
      <c r="Q99" s="16">
        <v>1.0189999999999999</v>
      </c>
      <c r="R99" s="42">
        <v>0.19539999999999999</v>
      </c>
      <c r="S99" s="14"/>
      <c r="T99" s="16">
        <v>0.94899999999999995</v>
      </c>
      <c r="U99" s="16">
        <v>0.89200000000000002</v>
      </c>
      <c r="V99" s="16">
        <v>1.0089999999999999</v>
      </c>
      <c r="W99" s="43">
        <v>9.3100000000000002E-2</v>
      </c>
      <c r="X99" s="9"/>
      <c r="Y99" s="14">
        <v>0.999</v>
      </c>
      <c r="Z99" s="14">
        <v>0.97199999999999998</v>
      </c>
      <c r="AA99" s="14">
        <v>1.0269999999999999</v>
      </c>
      <c r="AB99" s="42">
        <v>0.95989999999999998</v>
      </c>
      <c r="AC99" s="13"/>
      <c r="AD99" s="14">
        <v>0.99399999999999999</v>
      </c>
      <c r="AE99" s="14">
        <v>0.96399999999999997</v>
      </c>
      <c r="AF99" s="14">
        <v>1.024</v>
      </c>
      <c r="AG99" s="43">
        <v>0.67979999999999996</v>
      </c>
    </row>
    <row r="100" spans="1:33" x14ac:dyDescent="0.25">
      <c r="A100" s="61" t="s">
        <v>215</v>
      </c>
    </row>
    <row r="101" spans="1:33" ht="17.25" x14ac:dyDescent="0.25">
      <c r="A101" s="62" t="s">
        <v>222</v>
      </c>
      <c r="B101" s="62"/>
      <c r="C101" s="62"/>
      <c r="D101" s="62"/>
    </row>
    <row r="102" spans="1:33" ht="17.25" x14ac:dyDescent="0.25">
      <c r="A102" s="62" t="s">
        <v>223</v>
      </c>
      <c r="B102" s="62"/>
      <c r="C102" s="62"/>
      <c r="D102" s="62"/>
    </row>
    <row r="103" spans="1:33" x14ac:dyDescent="0.25">
      <c r="A103" s="38"/>
      <c r="B103" s="38"/>
      <c r="C103" s="38"/>
      <c r="D103" s="38"/>
    </row>
    <row r="104" spans="1:33" ht="17.25" x14ac:dyDescent="0.25">
      <c r="A104" s="56" t="s">
        <v>224</v>
      </c>
      <c r="B104" s="63"/>
      <c r="C104" s="63"/>
      <c r="D104" s="63"/>
      <c r="E104" s="6"/>
      <c r="F104" s="6"/>
      <c r="G104" s="6"/>
      <c r="H104" s="6"/>
    </row>
    <row r="105" spans="1:33" x14ac:dyDescent="0.25">
      <c r="A105" s="57" t="s">
        <v>96</v>
      </c>
      <c r="B105" s="63"/>
      <c r="C105" s="63"/>
      <c r="D105" s="63"/>
    </row>
  </sheetData>
  <mergeCells count="3">
    <mergeCell ref="E3:M3"/>
    <mergeCell ref="Y3:AG3"/>
    <mergeCell ref="O3:W3"/>
  </mergeCells>
  <conditionalFormatting sqref="W5:W99 AG5:AG99 M5:M99">
    <cfRule type="cellIs" dxfId="0" priority="4" operator="lessThan">
      <formula>0.05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F945E-62E9-473A-B7FA-98F7DEC9E3E7}">
  <dimension ref="A1:AA28"/>
  <sheetViews>
    <sheetView workbookViewId="0"/>
  </sheetViews>
  <sheetFormatPr baseColWidth="10" defaultRowHeight="15" x14ac:dyDescent="0.25"/>
  <cols>
    <col min="2" max="2" width="14.140625" customWidth="1"/>
    <col min="3" max="3" width="2.5703125" customWidth="1"/>
    <col min="4" max="4" width="7.5703125" customWidth="1"/>
    <col min="5" max="5" width="9.140625" bestFit="1" customWidth="1"/>
    <col min="6" max="6" width="9.28515625" bestFit="1" customWidth="1"/>
    <col min="7" max="7" width="8.5703125" bestFit="1" customWidth="1"/>
    <col min="8" max="8" width="8.7109375" customWidth="1"/>
    <col min="9" max="9" width="8.42578125" customWidth="1"/>
    <col min="10" max="10" width="8.85546875" customWidth="1"/>
    <col min="11" max="11" width="2.5703125" customWidth="1"/>
    <col min="12" max="12" width="8.140625" customWidth="1"/>
    <col min="13" max="13" width="9.140625" bestFit="1" customWidth="1"/>
    <col min="14" max="14" width="9.28515625" bestFit="1" customWidth="1"/>
    <col min="15" max="15" width="8.5703125" bestFit="1" customWidth="1"/>
    <col min="16" max="16" width="7.7109375" customWidth="1"/>
    <col min="17" max="17" width="9.140625" customWidth="1"/>
    <col min="18" max="18" width="8.85546875" customWidth="1"/>
    <col min="19" max="19" width="2.5703125" customWidth="1"/>
    <col min="20" max="20" width="9.85546875" customWidth="1"/>
    <col min="21" max="21" width="9.5703125" customWidth="1"/>
    <col min="22" max="22" width="9.28515625" customWidth="1"/>
    <col min="23" max="23" width="9.42578125" customWidth="1"/>
    <col min="24" max="24" width="9.140625" customWidth="1"/>
    <col min="25" max="25" width="8.85546875" customWidth="1"/>
    <col min="26" max="26" width="9.42578125" customWidth="1"/>
  </cols>
  <sheetData>
    <row r="1" spans="1:26" x14ac:dyDescent="0.25">
      <c r="A1" t="s">
        <v>220</v>
      </c>
    </row>
    <row r="2" spans="1:26" ht="15.75" thickBot="1" x14ac:dyDescent="0.3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T2" s="13"/>
      <c r="U2" s="13"/>
      <c r="V2" s="13"/>
      <c r="W2" s="13"/>
      <c r="X2" s="13"/>
      <c r="Y2" s="67"/>
      <c r="Z2" s="67"/>
    </row>
    <row r="3" spans="1:26" x14ac:dyDescent="0.25">
      <c r="A3" s="4"/>
      <c r="B3" s="4"/>
      <c r="C3" s="64"/>
      <c r="D3" s="73" t="s">
        <v>216</v>
      </c>
      <c r="E3" s="69"/>
      <c r="F3" s="69"/>
      <c r="G3" s="69"/>
      <c r="H3" s="69"/>
      <c r="I3" s="69"/>
      <c r="J3" s="70"/>
      <c r="K3" s="27"/>
      <c r="L3" s="69" t="s">
        <v>218</v>
      </c>
      <c r="M3" s="69"/>
      <c r="N3" s="69"/>
      <c r="O3" s="69"/>
      <c r="P3" s="69"/>
      <c r="Q3" s="69"/>
      <c r="R3" s="70"/>
      <c r="S3" s="27"/>
      <c r="T3" s="69" t="s">
        <v>219</v>
      </c>
      <c r="U3" s="69"/>
      <c r="V3" s="69"/>
      <c r="W3" s="69"/>
      <c r="X3" s="69"/>
      <c r="Y3" s="69"/>
      <c r="Z3" s="70"/>
    </row>
    <row r="4" spans="1:26" ht="48" customHeight="1" thickBot="1" x14ac:dyDescent="0.3">
      <c r="A4" s="4"/>
      <c r="B4" s="4"/>
      <c r="C4" s="7"/>
      <c r="D4" s="4"/>
      <c r="E4" s="4"/>
      <c r="F4" s="4"/>
      <c r="G4" s="4"/>
      <c r="H4" s="71" t="s">
        <v>233</v>
      </c>
      <c r="I4" s="71"/>
      <c r="J4" s="72"/>
      <c r="K4" s="7"/>
      <c r="L4" s="4"/>
      <c r="M4" s="4"/>
      <c r="N4" s="4"/>
      <c r="O4" s="4"/>
      <c r="P4" s="71" t="s">
        <v>233</v>
      </c>
      <c r="Q4" s="71"/>
      <c r="R4" s="72"/>
      <c r="S4" s="7"/>
      <c r="T4" s="4"/>
      <c r="U4" s="4"/>
      <c r="V4" s="4"/>
      <c r="W4" s="4"/>
      <c r="X4" s="71" t="s">
        <v>233</v>
      </c>
      <c r="Y4" s="71"/>
      <c r="Z4" s="72"/>
    </row>
    <row r="5" spans="1:26" ht="48" customHeight="1" thickBot="1" x14ac:dyDescent="0.3">
      <c r="A5" s="23" t="s">
        <v>0</v>
      </c>
      <c r="B5" s="25" t="s">
        <v>113</v>
      </c>
      <c r="C5" s="24"/>
      <c r="D5" s="25" t="s">
        <v>229</v>
      </c>
      <c r="E5" s="25" t="s">
        <v>230</v>
      </c>
      <c r="F5" s="25" t="s">
        <v>231</v>
      </c>
      <c r="G5" s="25" t="s">
        <v>232</v>
      </c>
      <c r="H5" s="25" t="s">
        <v>114</v>
      </c>
      <c r="I5" s="25" t="s">
        <v>115</v>
      </c>
      <c r="J5" s="29" t="s">
        <v>116</v>
      </c>
      <c r="K5" s="24"/>
      <c r="L5" s="25" t="s">
        <v>229</v>
      </c>
      <c r="M5" s="25" t="s">
        <v>230</v>
      </c>
      <c r="N5" s="25" t="s">
        <v>231</v>
      </c>
      <c r="O5" s="25" t="s">
        <v>232</v>
      </c>
      <c r="P5" s="25" t="s">
        <v>114</v>
      </c>
      <c r="Q5" s="25" t="s">
        <v>115</v>
      </c>
      <c r="R5" s="29" t="s">
        <v>116</v>
      </c>
      <c r="S5" s="24"/>
      <c r="T5" s="25" t="s">
        <v>229</v>
      </c>
      <c r="U5" s="25" t="s">
        <v>230</v>
      </c>
      <c r="V5" s="25" t="s">
        <v>231</v>
      </c>
      <c r="W5" s="25" t="s">
        <v>232</v>
      </c>
      <c r="X5" s="25" t="s">
        <v>114</v>
      </c>
      <c r="Y5" s="25" t="s">
        <v>115</v>
      </c>
      <c r="Z5" s="29" t="s">
        <v>116</v>
      </c>
    </row>
    <row r="6" spans="1:26" x14ac:dyDescent="0.25">
      <c r="A6" s="6" t="s">
        <v>6</v>
      </c>
      <c r="B6" s="55" t="s">
        <v>101</v>
      </c>
      <c r="C6" s="31"/>
      <c r="G6" s="2"/>
      <c r="K6" s="31"/>
      <c r="L6" s="11">
        <v>1.1060000000000001</v>
      </c>
      <c r="M6" s="11">
        <v>1.0389999999999999</v>
      </c>
      <c r="N6" s="11">
        <v>1.177</v>
      </c>
      <c r="O6" s="48">
        <v>1.6000000000000001E-3</v>
      </c>
      <c r="P6" s="35">
        <v>0.2344</v>
      </c>
      <c r="Q6" s="35">
        <v>0.3926</v>
      </c>
      <c r="R6" s="37">
        <v>0.77100000000000002</v>
      </c>
      <c r="S6" s="31"/>
      <c r="T6" s="11">
        <v>1.0329999999999999</v>
      </c>
      <c r="U6" s="11">
        <v>1.002</v>
      </c>
      <c r="V6" s="11">
        <v>1.0640000000000001</v>
      </c>
      <c r="W6" s="15">
        <v>3.7600000000000001E-2</v>
      </c>
      <c r="X6" s="15">
        <v>0.8548</v>
      </c>
      <c r="Y6" s="15">
        <v>0.92549999999999999</v>
      </c>
      <c r="Z6" s="40">
        <v>0.98480000000000001</v>
      </c>
    </row>
    <row r="7" spans="1:26" x14ac:dyDescent="0.25">
      <c r="A7" s="6" t="s">
        <v>22</v>
      </c>
      <c r="B7" s="55" t="s">
        <v>102</v>
      </c>
      <c r="C7" s="31"/>
      <c r="F7" s="4"/>
      <c r="G7" s="2"/>
      <c r="K7" s="31"/>
      <c r="L7" s="11"/>
      <c r="M7" s="11"/>
      <c r="N7" s="11"/>
      <c r="O7" s="48"/>
      <c r="P7" s="15"/>
      <c r="Q7" s="15"/>
      <c r="R7" s="39"/>
      <c r="S7" s="31"/>
      <c r="T7" s="11">
        <v>0.96399999999999997</v>
      </c>
      <c r="U7" s="11">
        <v>0.93300000000000005</v>
      </c>
      <c r="V7" s="11">
        <v>0.996</v>
      </c>
      <c r="W7" s="15">
        <v>2.7300000000000001E-2</v>
      </c>
      <c r="X7" s="15">
        <v>0.83020000000000005</v>
      </c>
      <c r="Y7" s="15">
        <v>0.91169999999999995</v>
      </c>
      <c r="Z7" s="39">
        <v>0.98170000000000002</v>
      </c>
    </row>
    <row r="8" spans="1:26" x14ac:dyDescent="0.25">
      <c r="A8" s="6" t="s">
        <v>28</v>
      </c>
      <c r="B8" s="55" t="s">
        <v>106</v>
      </c>
      <c r="C8" s="31"/>
      <c r="D8" s="6"/>
      <c r="E8" s="6"/>
      <c r="F8" s="30"/>
      <c r="G8" s="15"/>
      <c r="H8" s="6"/>
      <c r="I8" s="6"/>
      <c r="K8" s="31"/>
      <c r="L8" s="11">
        <v>0.88600000000000001</v>
      </c>
      <c r="M8" s="11">
        <v>0.79200000000000004</v>
      </c>
      <c r="N8" s="11">
        <v>0.99099999999999999</v>
      </c>
      <c r="O8" s="48">
        <v>3.4099999999999998E-2</v>
      </c>
      <c r="P8" s="35">
        <v>0.77129999999999999</v>
      </c>
      <c r="Q8" s="2">
        <v>0.87690000000000001</v>
      </c>
      <c r="R8" s="3">
        <v>0.9738</v>
      </c>
      <c r="S8" s="31"/>
      <c r="T8" s="11"/>
      <c r="U8" s="11"/>
      <c r="V8" s="11"/>
      <c r="W8" s="48"/>
      <c r="X8" s="15"/>
      <c r="Y8" s="2"/>
      <c r="Z8" s="3"/>
    </row>
    <row r="9" spans="1:26" x14ac:dyDescent="0.25">
      <c r="A9" s="6" t="s">
        <v>30</v>
      </c>
      <c r="B9" s="55" t="s">
        <v>102</v>
      </c>
      <c r="C9" s="31"/>
      <c r="D9" s="11">
        <v>1.0649999999999999</v>
      </c>
      <c r="E9" s="11">
        <v>1.0169999999999999</v>
      </c>
      <c r="F9" s="11">
        <v>1.115</v>
      </c>
      <c r="G9" s="15">
        <v>7.1999999999999998E-3</v>
      </c>
      <c r="H9" s="35">
        <v>0.55089999999999995</v>
      </c>
      <c r="I9" s="35">
        <v>0.72140000000000004</v>
      </c>
      <c r="J9" s="15">
        <v>0.93100000000000005</v>
      </c>
      <c r="K9" s="31"/>
      <c r="O9" s="49"/>
      <c r="P9" s="4"/>
      <c r="R9" s="34"/>
      <c r="S9" s="31"/>
      <c r="T9" s="11">
        <v>1.052</v>
      </c>
      <c r="U9" s="11">
        <v>1.01</v>
      </c>
      <c r="V9" s="11">
        <v>1.095</v>
      </c>
      <c r="W9" s="15">
        <v>1.46E-2</v>
      </c>
      <c r="X9" s="35">
        <v>0.69040000000000001</v>
      </c>
      <c r="Y9" s="15">
        <v>0.82479999999999998</v>
      </c>
      <c r="Z9" s="39">
        <v>0.96079999999999999</v>
      </c>
    </row>
    <row r="10" spans="1:26" x14ac:dyDescent="0.25">
      <c r="A10" s="6" t="s">
        <v>31</v>
      </c>
      <c r="B10" s="55" t="s">
        <v>102</v>
      </c>
      <c r="C10" s="31"/>
      <c r="D10" s="11">
        <v>1.07</v>
      </c>
      <c r="E10" s="11">
        <v>1.024</v>
      </c>
      <c r="F10" s="11">
        <v>1.1180000000000001</v>
      </c>
      <c r="G10" s="15">
        <v>2.5999999999999999E-3</v>
      </c>
      <c r="H10" s="35">
        <v>0.33929999999999999</v>
      </c>
      <c r="I10" s="35">
        <v>0.5202</v>
      </c>
      <c r="J10" s="15">
        <v>0.84960000000000002</v>
      </c>
      <c r="K10" s="31"/>
      <c r="O10" s="49"/>
      <c r="P10" s="4"/>
      <c r="R10" s="34"/>
      <c r="S10" s="31"/>
      <c r="T10" s="11">
        <v>1.054</v>
      </c>
      <c r="U10" s="11">
        <v>1.0149999999999999</v>
      </c>
      <c r="V10" s="11">
        <v>1.095</v>
      </c>
      <c r="W10" s="15">
        <v>6.7999999999999996E-3</v>
      </c>
      <c r="X10" s="35">
        <v>0.57140000000000002</v>
      </c>
      <c r="Y10" s="35">
        <v>0.7379</v>
      </c>
      <c r="Z10" s="39">
        <v>0.93620000000000003</v>
      </c>
    </row>
    <row r="11" spans="1:26" x14ac:dyDescent="0.25">
      <c r="A11" s="6" t="s">
        <v>33</v>
      </c>
      <c r="B11" s="55" t="s">
        <v>102</v>
      </c>
      <c r="C11" s="31"/>
      <c r="D11" s="11">
        <v>1.0660000000000001</v>
      </c>
      <c r="E11" s="11">
        <v>1.02</v>
      </c>
      <c r="F11" s="11">
        <v>1.1140000000000001</v>
      </c>
      <c r="G11" s="15">
        <v>4.1999999999999997E-3</v>
      </c>
      <c r="H11" s="35">
        <v>0.45619999999999999</v>
      </c>
      <c r="I11" s="35">
        <v>0.6391</v>
      </c>
      <c r="J11" s="15">
        <v>0.9022</v>
      </c>
      <c r="K11" s="31"/>
      <c r="L11" s="6"/>
      <c r="M11" s="6"/>
      <c r="N11" s="6"/>
      <c r="O11" s="50"/>
      <c r="P11" s="30"/>
      <c r="R11" s="34"/>
      <c r="S11" s="31"/>
      <c r="T11" s="11">
        <v>1.0529999999999999</v>
      </c>
      <c r="U11" s="11">
        <v>1.0129999999999999</v>
      </c>
      <c r="V11" s="11">
        <v>1.0940000000000001</v>
      </c>
      <c r="W11" s="15">
        <v>8.2000000000000007E-3</v>
      </c>
      <c r="X11" s="35">
        <v>0.60309999999999997</v>
      </c>
      <c r="Y11" s="35">
        <v>0.76229999999999998</v>
      </c>
      <c r="Z11" s="39">
        <v>0.94350000000000001</v>
      </c>
    </row>
    <row r="12" spans="1:26" x14ac:dyDescent="0.25">
      <c r="A12" s="6" t="s">
        <v>34</v>
      </c>
      <c r="B12" s="55" t="s">
        <v>102</v>
      </c>
      <c r="C12" s="31"/>
      <c r="D12" s="11">
        <v>1.0649999999999999</v>
      </c>
      <c r="E12" s="66">
        <v>1.0189999999999999</v>
      </c>
      <c r="F12" s="11">
        <v>1.113</v>
      </c>
      <c r="G12" s="15">
        <v>4.8999999999999998E-3</v>
      </c>
      <c r="H12" s="35">
        <v>0.48549999999999999</v>
      </c>
      <c r="I12" s="35">
        <v>0.66579999999999995</v>
      </c>
      <c r="J12" s="15">
        <v>0.91210000000000002</v>
      </c>
      <c r="K12" s="31"/>
      <c r="L12" s="6"/>
      <c r="M12" s="6"/>
      <c r="N12" s="6"/>
      <c r="O12" s="50"/>
      <c r="P12" s="30"/>
      <c r="R12" s="34"/>
      <c r="S12" s="31"/>
      <c r="T12" s="11">
        <v>1.052</v>
      </c>
      <c r="U12" s="11">
        <v>1.0129999999999999</v>
      </c>
      <c r="V12" s="11">
        <v>1.093</v>
      </c>
      <c r="W12" s="15">
        <v>8.9999999999999993E-3</v>
      </c>
      <c r="X12" s="35">
        <v>0.63329999999999997</v>
      </c>
      <c r="Y12" s="35">
        <v>0.78469999999999995</v>
      </c>
      <c r="Z12" s="39">
        <v>0.95</v>
      </c>
    </row>
    <row r="13" spans="1:26" x14ac:dyDescent="0.25">
      <c r="A13" s="6" t="s">
        <v>35</v>
      </c>
      <c r="B13" s="55" t="s">
        <v>102</v>
      </c>
      <c r="C13" s="31"/>
      <c r="D13" s="11">
        <v>1.0620000000000001</v>
      </c>
      <c r="E13" s="11">
        <v>1.014</v>
      </c>
      <c r="F13" s="11">
        <v>1.1120000000000001</v>
      </c>
      <c r="G13" s="15">
        <v>1.01E-2</v>
      </c>
      <c r="H13" s="35">
        <v>0.62670000000000003</v>
      </c>
      <c r="I13" s="35">
        <v>0.77990000000000004</v>
      </c>
      <c r="J13" s="15">
        <v>0.9486</v>
      </c>
      <c r="K13" s="31"/>
      <c r="L13" s="6"/>
      <c r="M13" s="6"/>
      <c r="N13" s="6"/>
      <c r="O13" s="50"/>
      <c r="P13" s="30"/>
      <c r="R13" s="34"/>
      <c r="S13" s="31"/>
      <c r="T13" s="11">
        <v>1.05</v>
      </c>
      <c r="U13" s="11">
        <v>1.0089999999999999</v>
      </c>
      <c r="V13" s="11">
        <v>1.0940000000000001</v>
      </c>
      <c r="W13" s="15">
        <v>1.77E-2</v>
      </c>
      <c r="X13" s="35">
        <v>0.75590000000000002</v>
      </c>
      <c r="Y13" s="15">
        <v>0.86729999999999996</v>
      </c>
      <c r="Z13" s="39">
        <v>0.97150000000000003</v>
      </c>
    </row>
    <row r="14" spans="1:26" x14ac:dyDescent="0.25">
      <c r="A14" s="6" t="s">
        <v>40</v>
      </c>
      <c r="B14" s="55" t="s">
        <v>102</v>
      </c>
      <c r="C14" s="31"/>
      <c r="D14" s="11">
        <v>0.95799999999999996</v>
      </c>
      <c r="E14" s="11">
        <v>0.91900000000000004</v>
      </c>
      <c r="F14" s="11">
        <v>0.998</v>
      </c>
      <c r="G14" s="15">
        <v>4.1200000000000001E-2</v>
      </c>
      <c r="H14" s="15">
        <v>0.84609999999999996</v>
      </c>
      <c r="I14" s="15">
        <v>0.92069999999999996</v>
      </c>
      <c r="J14" s="15">
        <v>0.98370000000000002</v>
      </c>
      <c r="K14" s="31"/>
      <c r="L14" s="11">
        <v>0.90500000000000003</v>
      </c>
      <c r="M14" s="11">
        <v>0.82899999999999996</v>
      </c>
      <c r="N14" s="11">
        <v>0.98699999999999999</v>
      </c>
      <c r="O14" s="48">
        <v>2.35E-2</v>
      </c>
      <c r="P14" s="35">
        <v>0.72460000000000002</v>
      </c>
      <c r="Q14" s="2">
        <v>0.84750000000000003</v>
      </c>
      <c r="R14" s="3">
        <v>0.96660000000000001</v>
      </c>
      <c r="S14" s="31"/>
      <c r="T14" s="11">
        <v>0.95699999999999996</v>
      </c>
      <c r="U14" s="11">
        <v>0.92500000000000004</v>
      </c>
      <c r="V14" s="11">
        <v>0.99</v>
      </c>
      <c r="W14" s="15">
        <v>1.09E-2</v>
      </c>
      <c r="X14" s="35">
        <v>0.68479999999999996</v>
      </c>
      <c r="Y14" s="15">
        <v>0.82099999999999995</v>
      </c>
      <c r="Z14" s="39">
        <v>0.95979999999999999</v>
      </c>
    </row>
    <row r="15" spans="1:26" x14ac:dyDescent="0.25">
      <c r="A15" s="6" t="s">
        <v>52</v>
      </c>
      <c r="B15" s="55" t="s">
        <v>102</v>
      </c>
      <c r="C15" s="31"/>
      <c r="D15" s="6"/>
      <c r="E15" s="6"/>
      <c r="F15" s="6"/>
      <c r="G15" s="15"/>
      <c r="H15" s="6"/>
      <c r="I15" s="6"/>
      <c r="J15" s="6"/>
      <c r="K15" s="31"/>
      <c r="L15" s="11">
        <v>0.90700000000000003</v>
      </c>
      <c r="M15" s="11">
        <v>0.83</v>
      </c>
      <c r="N15" s="11">
        <v>0.99099999999999999</v>
      </c>
      <c r="O15" s="48">
        <v>3.1399999999999997E-2</v>
      </c>
      <c r="P15" s="35">
        <v>0.75719999999999998</v>
      </c>
      <c r="Q15" s="2">
        <v>0.86819999999999997</v>
      </c>
      <c r="R15" s="3">
        <v>0.97170000000000001</v>
      </c>
      <c r="S15" s="31"/>
      <c r="T15" s="11"/>
      <c r="U15" s="11"/>
      <c r="V15" s="11"/>
      <c r="W15" s="48"/>
      <c r="X15" s="15"/>
      <c r="Y15" s="2"/>
      <c r="Z15" s="3"/>
    </row>
    <row r="16" spans="1:26" x14ac:dyDescent="0.25">
      <c r="A16" s="6" t="s">
        <v>71</v>
      </c>
      <c r="B16" s="55" t="s">
        <v>102</v>
      </c>
      <c r="C16" s="31"/>
      <c r="D16" s="11">
        <v>1.0660000000000001</v>
      </c>
      <c r="E16" s="11">
        <v>1.018</v>
      </c>
      <c r="F16" s="11">
        <v>1.1160000000000001</v>
      </c>
      <c r="G16" s="15">
        <v>6.4000000000000003E-3</v>
      </c>
      <c r="H16" s="35">
        <v>0.52400000000000002</v>
      </c>
      <c r="I16" s="35">
        <v>0.69920000000000004</v>
      </c>
      <c r="J16" s="15">
        <v>0.92369999999999997</v>
      </c>
      <c r="K16" s="31"/>
      <c r="L16" s="6"/>
      <c r="M16" s="6"/>
      <c r="N16" s="6"/>
      <c r="O16" s="50"/>
      <c r="P16" s="30"/>
      <c r="R16" s="34"/>
      <c r="S16" s="31"/>
      <c r="T16" s="11">
        <v>1.054</v>
      </c>
      <c r="U16" s="11">
        <v>1.012</v>
      </c>
      <c r="V16" s="11">
        <v>1.097</v>
      </c>
      <c r="W16" s="15">
        <v>1.17E-2</v>
      </c>
      <c r="X16" s="35">
        <v>0.63819999999999999</v>
      </c>
      <c r="Y16" s="35">
        <v>0.7883</v>
      </c>
      <c r="Z16" s="39">
        <v>0.95099999999999996</v>
      </c>
    </row>
    <row r="17" spans="1:27" x14ac:dyDescent="0.25">
      <c r="A17" s="6" t="s">
        <v>79</v>
      </c>
      <c r="B17" s="55" t="s">
        <v>101</v>
      </c>
      <c r="C17" s="31"/>
      <c r="D17" s="6"/>
      <c r="E17" s="6"/>
      <c r="F17" s="6"/>
      <c r="G17" s="15"/>
      <c r="H17" s="6"/>
      <c r="I17" s="6"/>
      <c r="J17" s="6"/>
      <c r="K17" s="31"/>
      <c r="L17" s="11">
        <v>1.0640000000000001</v>
      </c>
      <c r="M17" s="11">
        <v>1.01</v>
      </c>
      <c r="N17" s="11">
        <v>1.1200000000000001</v>
      </c>
      <c r="O17" s="48">
        <v>1.9300000000000001E-2</v>
      </c>
      <c r="P17" s="35">
        <v>0.71099999999999997</v>
      </c>
      <c r="Q17" s="2">
        <v>0.83850000000000002</v>
      </c>
      <c r="R17" s="3">
        <v>0.96440000000000003</v>
      </c>
      <c r="S17" s="31"/>
      <c r="T17" s="11"/>
      <c r="U17" s="11"/>
      <c r="V17" s="11"/>
      <c r="W17" s="48"/>
      <c r="X17" s="15"/>
      <c r="Y17" s="2"/>
      <c r="Z17" s="3"/>
    </row>
    <row r="18" spans="1:27" x14ac:dyDescent="0.25">
      <c r="A18" s="6" t="s">
        <v>82</v>
      </c>
      <c r="B18" s="55" t="s">
        <v>102</v>
      </c>
      <c r="C18" s="31"/>
      <c r="D18" s="11">
        <v>1.0620000000000001</v>
      </c>
      <c r="E18" s="11">
        <v>1.014</v>
      </c>
      <c r="F18" s="11">
        <v>1.1120000000000001</v>
      </c>
      <c r="G18" s="15">
        <v>1.01E-2</v>
      </c>
      <c r="H18" s="35">
        <v>0.62670000000000003</v>
      </c>
      <c r="I18" s="35">
        <v>0.77990000000000004</v>
      </c>
      <c r="J18" s="15">
        <v>0.9486</v>
      </c>
      <c r="K18" s="31"/>
      <c r="L18" s="6"/>
      <c r="M18" s="6"/>
      <c r="N18" s="6"/>
      <c r="O18" s="15"/>
      <c r="P18" s="6"/>
      <c r="R18" s="34"/>
      <c r="S18" s="31"/>
      <c r="T18" s="11">
        <v>1.05</v>
      </c>
      <c r="U18" s="11">
        <v>1.008</v>
      </c>
      <c r="V18" s="11">
        <v>1.093</v>
      </c>
      <c r="W18" s="15">
        <v>1.89E-2</v>
      </c>
      <c r="X18" s="35">
        <v>0.73640000000000005</v>
      </c>
      <c r="Y18" s="15">
        <v>0.85499999999999998</v>
      </c>
      <c r="Z18" s="39">
        <v>0.96850000000000003</v>
      </c>
    </row>
    <row r="19" spans="1:27" ht="15.75" thickBot="1" x14ac:dyDescent="0.3">
      <c r="A19" s="12" t="s">
        <v>83</v>
      </c>
      <c r="B19" s="54" t="s">
        <v>102</v>
      </c>
      <c r="C19" s="32"/>
      <c r="D19" s="16">
        <v>1.071</v>
      </c>
      <c r="E19" s="16">
        <v>1.0249999999999999</v>
      </c>
      <c r="F19" s="16">
        <v>1.119</v>
      </c>
      <c r="G19" s="47">
        <v>2.3E-3</v>
      </c>
      <c r="H19" s="36">
        <v>0.31130000000000002</v>
      </c>
      <c r="I19" s="36">
        <v>0.48830000000000001</v>
      </c>
      <c r="J19" s="33">
        <v>0.83260000000000001</v>
      </c>
      <c r="K19" s="32"/>
      <c r="L19" s="12"/>
      <c r="M19" s="12"/>
      <c r="N19" s="12"/>
      <c r="O19" s="47"/>
      <c r="P19" s="12"/>
      <c r="Q19" s="13"/>
      <c r="R19" s="28"/>
      <c r="S19" s="32"/>
      <c r="T19" s="16">
        <v>1.0549999999999999</v>
      </c>
      <c r="U19" s="16">
        <v>1.016</v>
      </c>
      <c r="V19" s="16">
        <v>1.0960000000000001</v>
      </c>
      <c r="W19" s="47">
        <v>5.5999999999999999E-3</v>
      </c>
      <c r="X19" s="36">
        <v>0.53949999999999998</v>
      </c>
      <c r="Y19" s="36">
        <v>0.71120000000000005</v>
      </c>
      <c r="Z19" s="33">
        <v>0.92769999999999997</v>
      </c>
    </row>
    <row r="21" spans="1:27" ht="17.25" x14ac:dyDescent="0.25">
      <c r="A21" s="6" t="s">
        <v>234</v>
      </c>
      <c r="B21" s="6"/>
      <c r="C21" s="6"/>
    </row>
    <row r="22" spans="1:27" x14ac:dyDescent="0.25">
      <c r="A22" s="6"/>
      <c r="B22" s="6"/>
      <c r="C22" s="6"/>
    </row>
    <row r="23" spans="1:27" x14ac:dyDescent="0.25">
      <c r="Y23" s="38"/>
    </row>
    <row r="28" spans="1:27" x14ac:dyDescent="0.25">
      <c r="AA28" s="38"/>
    </row>
  </sheetData>
  <mergeCells count="6">
    <mergeCell ref="H4:J4"/>
    <mergeCell ref="P4:R4"/>
    <mergeCell ref="X4:Z4"/>
    <mergeCell ref="T3:Z3"/>
    <mergeCell ref="L3:R3"/>
    <mergeCell ref="D3:J3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1</vt:i4>
      </vt:variant>
    </vt:vector>
  </HeadingPairs>
  <TitlesOfParts>
    <vt:vector size="4" baseType="lpstr">
      <vt:lpstr>Info</vt:lpstr>
      <vt:lpstr>Table S3a - OR analysis</vt:lpstr>
      <vt:lpstr>Table S3b - BFDP</vt:lpstr>
      <vt:lpstr>Info!_Hlk100580231</vt:lpstr>
    </vt:vector>
  </TitlesOfParts>
  <Company>IP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Wichert</dc:creator>
  <cp:lastModifiedBy> Katharina Wichert</cp:lastModifiedBy>
  <dcterms:created xsi:type="dcterms:W3CDTF">2022-08-23T07:21:04Z</dcterms:created>
  <dcterms:modified xsi:type="dcterms:W3CDTF">2023-01-18T14:48:58Z</dcterms:modified>
</cp:coreProperties>
</file>